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5154232\Desktop\SP\Tobacco\"/>
    </mc:Choice>
  </mc:AlternateContent>
  <xr:revisionPtr revIDLastSave="0" documentId="13_ncr:1_{FCCE7DE4-2961-4422-BF5B-30EA83C10F8C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Tobacco Advocacy Sri Lanka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5" i="2" l="1"/>
  <c r="M5" i="2"/>
  <c r="V7" i="2"/>
  <c r="V6" i="2"/>
  <c r="V5" i="2"/>
  <c r="W5" i="2" s="1"/>
  <c r="T4" i="2"/>
  <c r="L6" i="2" l="1"/>
  <c r="P4" i="2"/>
  <c r="P6" i="2" l="1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N9" i="2"/>
  <c r="N10" i="2"/>
  <c r="N17" i="2"/>
  <c r="N18" i="2"/>
  <c r="P5" i="2"/>
  <c r="N4" i="2"/>
  <c r="N11" i="2" s="1"/>
  <c r="N16" i="2" l="1"/>
  <c r="N8" i="2"/>
  <c r="N5" i="2"/>
  <c r="N15" i="2"/>
  <c r="N7" i="2"/>
  <c r="N14" i="2"/>
  <c r="N6" i="2"/>
  <c r="N13" i="2"/>
  <c r="N20" i="2"/>
  <c r="N12" i="2"/>
  <c r="N19" i="2"/>
  <c r="O5" i="2"/>
  <c r="S5" i="2" l="1"/>
  <c r="L4" i="2"/>
  <c r="U4" i="2"/>
  <c r="W4" i="2"/>
  <c r="L7" i="2" l="1"/>
  <c r="L15" i="2"/>
  <c r="L8" i="2"/>
  <c r="L16" i="2"/>
  <c r="L9" i="2"/>
  <c r="L17" i="2"/>
  <c r="L10" i="2"/>
  <c r="L18" i="2"/>
  <c r="L11" i="2"/>
  <c r="L19" i="2"/>
  <c r="L12" i="2"/>
  <c r="L20" i="2"/>
  <c r="L13" i="2"/>
  <c r="L14" i="2"/>
  <c r="X4" i="2"/>
  <c r="W6" i="2"/>
  <c r="W7" i="2"/>
  <c r="AD9" i="2" s="1"/>
  <c r="AD10" i="2" s="1"/>
  <c r="AD11" i="2" s="1"/>
  <c r="AD12" i="2" s="1"/>
  <c r="AD13" i="2" s="1"/>
  <c r="AD14" i="2" s="1"/>
  <c r="AD15" i="2" s="1"/>
  <c r="AD16" i="2" s="1"/>
  <c r="AD17" i="2" s="1"/>
  <c r="AD18" i="2" s="1"/>
  <c r="V8" i="2"/>
  <c r="W8" i="2" s="1"/>
  <c r="V9" i="2"/>
  <c r="W9" i="2" s="1"/>
  <c r="AH9" i="2" s="1"/>
  <c r="AH10" i="2" s="1"/>
  <c r="AH11" i="2" s="1"/>
  <c r="AH12" i="2" s="1"/>
  <c r="AH13" i="2" s="1"/>
  <c r="AH14" i="2" s="1"/>
  <c r="AH15" i="2" s="1"/>
  <c r="AH16" i="2" s="1"/>
  <c r="AH17" i="2" s="1"/>
  <c r="AH18" i="2" s="1"/>
  <c r="V10" i="2"/>
  <c r="W10" i="2" s="1"/>
  <c r="V11" i="2"/>
  <c r="W11" i="2" s="1"/>
  <c r="V12" i="2"/>
  <c r="W12" i="2" s="1"/>
  <c r="V13" i="2"/>
  <c r="W13" i="2" s="1"/>
  <c r="AL9" i="2" s="1"/>
  <c r="AL10" i="2" s="1"/>
  <c r="AL11" i="2" s="1"/>
  <c r="AL12" i="2" s="1"/>
  <c r="AL13" i="2" s="1"/>
  <c r="AL14" i="2" s="1"/>
  <c r="AL15" i="2" s="1"/>
  <c r="AL16" i="2" s="1"/>
  <c r="AL17" i="2" s="1"/>
  <c r="AL18" i="2" s="1"/>
  <c r="V14" i="2"/>
  <c r="W14" i="2" s="1"/>
  <c r="V15" i="2"/>
  <c r="W15" i="2" s="1"/>
  <c r="V16" i="2"/>
  <c r="W16" i="2" s="1"/>
  <c r="V17" i="2"/>
  <c r="W17" i="2" s="1"/>
  <c r="V18" i="2"/>
  <c r="W18" i="2" s="1"/>
  <c r="V19" i="2"/>
  <c r="W19" i="2" s="1"/>
  <c r="V20" i="2"/>
  <c r="W20" i="2" s="1"/>
  <c r="S6" i="2" l="1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20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R4" i="2"/>
  <c r="R12" i="2" l="1"/>
  <c r="R20" i="2"/>
  <c r="R13" i="2"/>
  <c r="R6" i="2"/>
  <c r="R14" i="2"/>
  <c r="Y14" i="2" s="1"/>
  <c r="R7" i="2"/>
  <c r="R15" i="2"/>
  <c r="R8" i="2"/>
  <c r="R16" i="2"/>
  <c r="R5" i="2"/>
  <c r="T5" i="2" s="1"/>
  <c r="R9" i="2"/>
  <c r="R17" i="2"/>
  <c r="R10" i="2"/>
  <c r="R18" i="2"/>
  <c r="R11" i="2"/>
  <c r="R19" i="2"/>
  <c r="Y4" i="2"/>
  <c r="T10" i="2" l="1"/>
  <c r="U10" i="2" s="1"/>
  <c r="X10" i="2" s="1"/>
  <c r="T7" i="2"/>
  <c r="U7" i="2" s="1"/>
  <c r="X7" i="2" s="1"/>
  <c r="T15" i="2"/>
  <c r="U15" i="2" s="1"/>
  <c r="X15" i="2" s="1"/>
  <c r="AD19" i="2"/>
  <c r="AL19" i="2"/>
  <c r="AH19" i="2"/>
  <c r="Y10" i="2"/>
  <c r="Y11" i="2"/>
  <c r="Y6" i="2"/>
  <c r="Y9" i="2"/>
  <c r="Y18" i="2"/>
  <c r="Y17" i="2"/>
  <c r="Y13" i="2"/>
  <c r="T19" i="2"/>
  <c r="U19" i="2" s="1"/>
  <c r="X19" i="2" s="1"/>
  <c r="Y19" i="2"/>
  <c r="Y7" i="2"/>
  <c r="Y15" i="2"/>
  <c r="Y20" i="2"/>
  <c r="Y5" i="2"/>
  <c r="Y16" i="2"/>
  <c r="Y8" i="2"/>
  <c r="T12" i="2"/>
  <c r="U12" i="2" s="1"/>
  <c r="X12" i="2" s="1"/>
  <c r="Y12" i="2"/>
  <c r="T8" i="2"/>
  <c r="U8" i="2" s="1"/>
  <c r="X8" i="2" s="1"/>
  <c r="T11" i="2"/>
  <c r="U11" i="2" s="1"/>
  <c r="X11" i="2" s="1"/>
  <c r="T18" i="2"/>
  <c r="U18" i="2" s="1"/>
  <c r="X18" i="2" s="1"/>
  <c r="T9" i="2"/>
  <c r="U9" i="2" s="1"/>
  <c r="X9" i="2" s="1"/>
  <c r="T17" i="2"/>
  <c r="U17" i="2" s="1"/>
  <c r="X17" i="2" s="1"/>
  <c r="T16" i="2"/>
  <c r="U16" i="2" s="1"/>
  <c r="X16" i="2" s="1"/>
  <c r="T13" i="2"/>
  <c r="AK4" i="2" s="1"/>
  <c r="T6" i="2"/>
  <c r="U6" i="2" s="1"/>
  <c r="X6" i="2" s="1"/>
  <c r="T14" i="2"/>
  <c r="U14" i="2" s="1"/>
  <c r="X14" i="2" s="1"/>
  <c r="T20" i="2"/>
  <c r="U20" i="2" s="1"/>
  <c r="X20" i="2" s="1"/>
  <c r="U5" i="2"/>
  <c r="X5" i="2" s="1"/>
  <c r="AC4" i="2" l="1"/>
  <c r="U13" i="2"/>
  <c r="X13" i="2" s="1"/>
  <c r="AK5" i="2"/>
  <c r="AK6" i="2" s="1"/>
  <c r="AK7" i="2" s="1"/>
  <c r="AK8" i="2" s="1"/>
  <c r="AK9" i="2" s="1"/>
  <c r="AK10" i="2" s="1"/>
  <c r="AK11" i="2" s="1"/>
  <c r="AK12" i="2" s="1"/>
  <c r="AK13" i="2" s="1"/>
  <c r="AK14" i="2" s="1"/>
  <c r="AK15" i="2" s="1"/>
  <c r="AK16" i="2" s="1"/>
  <c r="AK17" i="2" s="1"/>
  <c r="AK18" i="2" s="1"/>
  <c r="AG4" i="2"/>
  <c r="AG5" i="2" s="1"/>
  <c r="AG6" i="2" s="1"/>
  <c r="AG7" i="2" s="1"/>
  <c r="AG8" i="2" s="1"/>
  <c r="AG9" i="2" s="1"/>
  <c r="AG10" i="2" s="1"/>
  <c r="AG11" i="2" s="1"/>
  <c r="AG12" i="2" s="1"/>
  <c r="AG13" i="2" s="1"/>
  <c r="AG14" i="2" s="1"/>
  <c r="AG15" i="2" s="1"/>
  <c r="AG16" i="2" s="1"/>
  <c r="AG17" i="2" s="1"/>
  <c r="AG18" i="2" s="1"/>
  <c r="AC5" i="2" l="1"/>
  <c r="AC6" i="2" s="1"/>
  <c r="AC7" i="2" s="1"/>
  <c r="AC8" i="2" s="1"/>
  <c r="AC9" i="2" s="1"/>
  <c r="AC10" i="2" s="1"/>
  <c r="AC11" i="2" s="1"/>
  <c r="AC12" i="2" s="1"/>
  <c r="AC13" i="2" s="1"/>
  <c r="AC14" i="2" s="1"/>
  <c r="AC15" i="2" s="1"/>
  <c r="AC16" i="2" s="1"/>
  <c r="AC17" i="2" s="1"/>
  <c r="AC18" i="2" s="1"/>
  <c r="AE4" i="2"/>
  <c r="AI4" i="2"/>
  <c r="AM4" i="2"/>
  <c r="AM5" i="2" l="1"/>
  <c r="AI5" i="2"/>
  <c r="AE5" i="2"/>
  <c r="AI6" i="2" l="1"/>
  <c r="AM6" i="2"/>
  <c r="AE6" i="2"/>
  <c r="AM7" i="2" l="1"/>
  <c r="AI7" i="2"/>
  <c r="AE7" i="2"/>
  <c r="AI8" i="2" l="1"/>
  <c r="AM8" i="2"/>
  <c r="AE8" i="2"/>
  <c r="AM9" i="2" l="1"/>
  <c r="AI9" i="2"/>
  <c r="AE9" i="2"/>
  <c r="AI10" i="2" l="1"/>
  <c r="AM10" i="2"/>
  <c r="AE10" i="2"/>
  <c r="AM11" i="2" l="1"/>
  <c r="AI11" i="2"/>
  <c r="AE11" i="2"/>
  <c r="AI12" i="2" l="1"/>
  <c r="AM12" i="2"/>
  <c r="AE12" i="2"/>
  <c r="AM13" i="2" l="1"/>
  <c r="AI13" i="2"/>
  <c r="AE13" i="2"/>
  <c r="AI14" i="2" l="1"/>
  <c r="AM14" i="2"/>
  <c r="AE14" i="2"/>
  <c r="AM15" i="2" l="1"/>
  <c r="AI15" i="2"/>
  <c r="AE15" i="2"/>
  <c r="AI16" i="2" l="1"/>
  <c r="AM16" i="2"/>
  <c r="AE16" i="2"/>
  <c r="AM17" i="2" l="1"/>
  <c r="AI17" i="2"/>
  <c r="AC19" i="2"/>
  <c r="AE17" i="2"/>
  <c r="AI18" i="2" l="1"/>
  <c r="AI19" i="2" s="1"/>
  <c r="AG19" i="2"/>
  <c r="AK19" i="2"/>
  <c r="AM18" i="2"/>
  <c r="AM19" i="2" s="1"/>
  <c r="AE18" i="2"/>
  <c r="AE19" i="2" s="1"/>
</calcChain>
</file>

<file path=xl/sharedStrings.xml><?xml version="1.0" encoding="utf-8"?>
<sst xmlns="http://schemas.openxmlformats.org/spreadsheetml/2006/main" count="54" uniqueCount="41">
  <si>
    <t>Price Elasticity of Demand of Tobacco</t>
  </si>
  <si>
    <t>Substituion factor to non regulated product</t>
  </si>
  <si>
    <t>Total sales volume (Sticks)</t>
  </si>
  <si>
    <t>Social cost</t>
  </si>
  <si>
    <t>Net monetary benefit</t>
  </si>
  <si>
    <t>Tax per 1000 sticks</t>
  </si>
  <si>
    <t>Market Share</t>
  </si>
  <si>
    <t>Tax increase</t>
  </si>
  <si>
    <t>Tax revenue Mn</t>
  </si>
  <si>
    <t>Social savings</t>
  </si>
  <si>
    <t>Total sales Mn Sticks</t>
  </si>
  <si>
    <t>Year</t>
  </si>
  <si>
    <t>Tax Benefit</t>
  </si>
  <si>
    <t>Social Savings</t>
  </si>
  <si>
    <t>NMB</t>
  </si>
  <si>
    <t>Discount Factor</t>
  </si>
  <si>
    <t>PROJECTED SAVINGS AT 30% TAX INCREASE</t>
  </si>
  <si>
    <t>PROJECTED SAVINGS AT 50% TAX INCREASE</t>
  </si>
  <si>
    <t>TOTAL</t>
  </si>
  <si>
    <t>Tax benefit</t>
  </si>
  <si>
    <t>PROJECTED SAVINGS AT 90% TAX INCREASE</t>
  </si>
  <si>
    <t>Length</t>
  </si>
  <si>
    <t>Brand</t>
  </si>
  <si>
    <t>Less than 60 mm</t>
  </si>
  <si>
    <t>60 - 67 mm</t>
  </si>
  <si>
    <t>67 -72 mm</t>
  </si>
  <si>
    <t>72 - 84 mm</t>
  </si>
  <si>
    <t>Brand 1</t>
  </si>
  <si>
    <t>Brand 2</t>
  </si>
  <si>
    <t>Brand 3</t>
  </si>
  <si>
    <t>Brand 4</t>
  </si>
  <si>
    <t>Price eleasticity</t>
  </si>
  <si>
    <t>Variable data inputs and the acceptable range for optimum model performance</t>
  </si>
  <si>
    <t>Substitition factor</t>
  </si>
  <si>
    <t>Base case value</t>
  </si>
  <si>
    <t>Range used</t>
  </si>
  <si>
    <t>Maximum acceptable variation</t>
  </si>
  <si>
    <t>0.53 - 0.74</t>
  </si>
  <si>
    <t xml:space="preserve">1% - 2% </t>
  </si>
  <si>
    <t>Less than the price elasticity</t>
  </si>
  <si>
    <t>Not defi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9" fontId="0" fillId="0" borderId="0" xfId="0" applyNumberFormat="1"/>
    <xf numFmtId="0" fontId="0" fillId="3" borderId="0" xfId="0" applyFill="1"/>
    <xf numFmtId="0" fontId="0" fillId="0" borderId="0" xfId="0" applyFill="1"/>
    <xf numFmtId="10" fontId="0" fillId="0" borderId="0" xfId="0" applyNumberFormat="1"/>
    <xf numFmtId="0" fontId="0" fillId="4" borderId="0" xfId="0" applyFill="1"/>
    <xf numFmtId="0" fontId="0" fillId="6" borderId="0" xfId="0" applyFill="1"/>
    <xf numFmtId="0" fontId="0" fillId="2" borderId="0" xfId="0" applyFont="1" applyFill="1"/>
    <xf numFmtId="0" fontId="0" fillId="5" borderId="0" xfId="0" applyFont="1" applyFill="1"/>
    <xf numFmtId="1" fontId="0" fillId="4" borderId="0" xfId="0" applyNumberFormat="1" applyFill="1"/>
    <xf numFmtId="0" fontId="0" fillId="7" borderId="0" xfId="0" applyFill="1"/>
    <xf numFmtId="0" fontId="0" fillId="8" borderId="0" xfId="0" applyFill="1"/>
    <xf numFmtId="1" fontId="0" fillId="6" borderId="0" xfId="0" applyNumberFormat="1" applyFill="1"/>
    <xf numFmtId="9" fontId="0" fillId="2" borderId="0" xfId="0" applyNumberFormat="1" applyFill="1"/>
    <xf numFmtId="10" fontId="0" fillId="2" borderId="0" xfId="0" applyNumberFormat="1" applyFill="1"/>
    <xf numFmtId="0" fontId="0" fillId="9" borderId="0" xfId="0" applyFill="1"/>
    <xf numFmtId="0" fontId="0" fillId="10" borderId="0" xfId="0" applyFill="1"/>
    <xf numFmtId="9" fontId="0" fillId="10" borderId="0" xfId="0" applyNumberFormat="1" applyFill="1"/>
    <xf numFmtId="0" fontId="0" fillId="11" borderId="0" xfId="0" applyFill="1"/>
    <xf numFmtId="10" fontId="0" fillId="10" borderId="0" xfId="0" applyNumberFormat="1" applyFill="1"/>
    <xf numFmtId="0" fontId="0" fillId="12" borderId="0" xfId="0" applyFill="1"/>
    <xf numFmtId="0" fontId="0" fillId="13" borderId="0" xfId="0" applyFill="1"/>
    <xf numFmtId="1" fontId="0" fillId="13" borderId="0" xfId="0" applyNumberFormat="1" applyFill="1"/>
    <xf numFmtId="1" fontId="0" fillId="10" borderId="0" xfId="0" applyNumberFormat="1" applyFill="1"/>
    <xf numFmtId="0" fontId="0" fillId="14" borderId="0" xfId="0" applyFill="1"/>
    <xf numFmtId="1" fontId="0" fillId="14" borderId="0" xfId="0" applyNumberFormat="1" applyFill="1"/>
    <xf numFmtId="17" fontId="0" fillId="7" borderId="0" xfId="0" applyNumberFormat="1" applyFill="1"/>
    <xf numFmtId="10" fontId="0" fillId="7" borderId="0" xfId="0" applyNumberFormat="1" applyFill="1"/>
    <xf numFmtId="0" fontId="0" fillId="2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6" borderId="0" xfId="0" applyFill="1" applyAlignment="1">
      <alignment horizontal="center"/>
    </xf>
    <xf numFmtId="9" fontId="0" fillId="11" borderId="0" xfId="0" applyNumberFormat="1" applyFill="1"/>
    <xf numFmtId="0" fontId="0" fillId="11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AU" b="1">
                <a:solidFill>
                  <a:sysClr val="windowText" lastClr="000000"/>
                </a:solidFill>
              </a:rPr>
              <a:t>Predicted annual tax revenue, annual social savings and </a:t>
            </a:r>
          </a:p>
          <a:p>
            <a:pPr>
              <a:defRPr>
                <a:solidFill>
                  <a:sysClr val="windowText" lastClr="000000"/>
                </a:solidFill>
              </a:defRPr>
            </a:pPr>
            <a:r>
              <a:rPr lang="en-AU" b="1">
                <a:solidFill>
                  <a:sysClr val="windowText" lastClr="000000"/>
                </a:solidFill>
              </a:rPr>
              <a:t>annual net monetary benefit of fiscal increment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197128202576573"/>
          <c:y val="0.16083495212815913"/>
          <c:w val="0.59713218312165961"/>
          <c:h val="0.72301515982818532"/>
        </c:manualLayout>
      </c:layout>
      <c:scatterChart>
        <c:scatterStyle val="smoothMarker"/>
        <c:varyColors val="0"/>
        <c:ser>
          <c:idx val="1"/>
          <c:order val="0"/>
          <c:tx>
            <c:v>Social savings</c:v>
          </c:tx>
          <c:spPr>
            <a:ln w="22225" cap="rnd">
              <a:solidFill>
                <a:schemeClr val="accent2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Ref>
              <c:f>'Tobacco Advocacy Sri Lanka'!$K$4:$K$20</c:f>
              <c:numCache>
                <c:formatCode>0.00%</c:formatCode>
                <c:ptCount val="17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</c:numCache>
            </c:numRef>
          </c:xVal>
          <c:yVal>
            <c:numRef>
              <c:f>'Tobacco Advocacy Sri Lanka'!$W$4:$W$20</c:f>
              <c:numCache>
                <c:formatCode>0</c:formatCode>
                <c:ptCount val="17"/>
                <c:pt idx="0">
                  <c:v>0</c:v>
                </c:pt>
                <c:pt idx="1">
                  <c:v>8473.5743999999886</c:v>
                </c:pt>
                <c:pt idx="2">
                  <c:v>18271.144799999998</c:v>
                </c:pt>
                <c:pt idx="3">
                  <c:v>28068.715199999988</c:v>
                </c:pt>
                <c:pt idx="4">
                  <c:v>37866.285599999996</c:v>
                </c:pt>
                <c:pt idx="5">
                  <c:v>47663.856000000007</c:v>
                </c:pt>
                <c:pt idx="6">
                  <c:v>57461.426399999989</c:v>
                </c:pt>
                <c:pt idx="7">
                  <c:v>67258.996799999979</c:v>
                </c:pt>
                <c:pt idx="8">
                  <c:v>77056.56719999999</c:v>
                </c:pt>
                <c:pt idx="9">
                  <c:v>86854.137599999987</c:v>
                </c:pt>
                <c:pt idx="10">
                  <c:v>96651.707999999999</c:v>
                </c:pt>
                <c:pt idx="11">
                  <c:v>106449.27839999998</c:v>
                </c:pt>
                <c:pt idx="12">
                  <c:v>116246.84879999998</c:v>
                </c:pt>
                <c:pt idx="13">
                  <c:v>126044.4192</c:v>
                </c:pt>
                <c:pt idx="14">
                  <c:v>135841.98959999997</c:v>
                </c:pt>
                <c:pt idx="15">
                  <c:v>145639.55999999997</c:v>
                </c:pt>
                <c:pt idx="16">
                  <c:v>155437.1303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F4D-4362-B0A8-7F8A9AFC53CA}"/>
            </c:ext>
          </c:extLst>
        </c:ser>
        <c:ser>
          <c:idx val="2"/>
          <c:order val="1"/>
          <c:tx>
            <c:v>Net monetary benefit</c:v>
          </c:tx>
          <c:spPr>
            <a:ln w="25400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Ref>
              <c:f>'Tobacco Advocacy Sri Lanka'!$K$4:$K$20</c:f>
              <c:numCache>
                <c:formatCode>0.00%</c:formatCode>
                <c:ptCount val="17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</c:numCache>
            </c:numRef>
          </c:xVal>
          <c:yVal>
            <c:numRef>
              <c:f>'Tobacco Advocacy Sri Lanka'!$X$4:$X$20</c:f>
              <c:numCache>
                <c:formatCode>0</c:formatCode>
                <c:ptCount val="17"/>
                <c:pt idx="0">
                  <c:v>0</c:v>
                </c:pt>
                <c:pt idx="1">
                  <c:v>9654.1166549789978</c:v>
                </c:pt>
                <c:pt idx="2">
                  <c:v>21360.61956106799</c:v>
                </c:pt>
                <c:pt idx="3">
                  <c:v>31612.697699156979</c:v>
                </c:pt>
                <c:pt idx="4">
                  <c:v>40410.351069246004</c:v>
                </c:pt>
                <c:pt idx="5">
                  <c:v>47753.579671334992</c:v>
                </c:pt>
                <c:pt idx="6">
                  <c:v>53642.383505423997</c:v>
                </c:pt>
                <c:pt idx="7">
                  <c:v>58076.762571512998</c:v>
                </c:pt>
                <c:pt idx="8">
                  <c:v>61056.716869601994</c:v>
                </c:pt>
                <c:pt idx="9">
                  <c:v>62582.246399690965</c:v>
                </c:pt>
                <c:pt idx="10">
                  <c:v>62653.351161779996</c:v>
                </c:pt>
                <c:pt idx="11">
                  <c:v>61270.031155869001</c:v>
                </c:pt>
                <c:pt idx="12">
                  <c:v>58432.286381957994</c:v>
                </c:pt>
                <c:pt idx="13">
                  <c:v>54140.116840046976</c:v>
                </c:pt>
                <c:pt idx="14">
                  <c:v>48393.52253013599</c:v>
                </c:pt>
                <c:pt idx="15">
                  <c:v>41192.503452224977</c:v>
                </c:pt>
                <c:pt idx="16">
                  <c:v>32537.059606313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F4D-4362-B0A8-7F8A9AFC53CA}"/>
            </c:ext>
          </c:extLst>
        </c:ser>
        <c:ser>
          <c:idx val="3"/>
          <c:order val="2"/>
          <c:tx>
            <c:v>Revenue neutral threshold</c:v>
          </c:tx>
          <c:spPr>
            <a:ln w="25400" cap="rnd">
              <a:solidFill>
                <a:srgbClr val="C00000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Ref>
              <c:f>'Tobacco Advocacy Sri Lanka'!$K$26:$K$34</c:f>
              <c:numCache>
                <c:formatCode>0.00%</c:formatCode>
                <c:ptCount val="9"/>
                <c:pt idx="0">
                  <c:v>0.3</c:v>
                </c:pt>
                <c:pt idx="1">
                  <c:v>0.3</c:v>
                </c:pt>
                <c:pt idx="2">
                  <c:v>0.3</c:v>
                </c:pt>
                <c:pt idx="3">
                  <c:v>0.3</c:v>
                </c:pt>
                <c:pt idx="4">
                  <c:v>0.3</c:v>
                </c:pt>
                <c:pt idx="5">
                  <c:v>0.3</c:v>
                </c:pt>
                <c:pt idx="6">
                  <c:v>0.3</c:v>
                </c:pt>
                <c:pt idx="7">
                  <c:v>0.3</c:v>
                </c:pt>
                <c:pt idx="8">
                  <c:v>0.3</c:v>
                </c:pt>
              </c:numCache>
            </c:numRef>
          </c:xVal>
          <c:yVal>
            <c:numRef>
              <c:f>'Tobacco Advocacy Sri Lanka'!$L$26:$L$34</c:f>
              <c:numCache>
                <c:formatCode>General</c:formatCode>
                <c:ptCount val="9"/>
                <c:pt idx="0">
                  <c:v>0</c:v>
                </c:pt>
                <c:pt idx="1">
                  <c:v>20000</c:v>
                </c:pt>
                <c:pt idx="2">
                  <c:v>40000</c:v>
                </c:pt>
                <c:pt idx="3">
                  <c:v>60000</c:v>
                </c:pt>
                <c:pt idx="4">
                  <c:v>80000</c:v>
                </c:pt>
                <c:pt idx="5">
                  <c:v>100000</c:v>
                </c:pt>
                <c:pt idx="6">
                  <c:v>120000</c:v>
                </c:pt>
                <c:pt idx="7">
                  <c:v>140000</c:v>
                </c:pt>
                <c:pt idx="8">
                  <c:v>1600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AF4D-4362-B0A8-7F8A9AFC53CA}"/>
            </c:ext>
          </c:extLst>
        </c:ser>
        <c:ser>
          <c:idx val="4"/>
          <c:order val="3"/>
          <c:tx>
            <c:v>Net monetary benefit maximising threshold</c:v>
          </c:tx>
          <c:spPr>
            <a:ln w="25400" cap="rnd">
              <a:solidFill>
                <a:schemeClr val="accent5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Ref>
              <c:f>'Tobacco Advocacy Sri Lanka'!$M$26:$M$34</c:f>
              <c:numCache>
                <c:formatCode>0%</c:formatCode>
                <c:ptCount val="9"/>
                <c:pt idx="0">
                  <c:v>0.9</c:v>
                </c:pt>
                <c:pt idx="1">
                  <c:v>0.9</c:v>
                </c:pt>
                <c:pt idx="2">
                  <c:v>0.9</c:v>
                </c:pt>
                <c:pt idx="3">
                  <c:v>0.9</c:v>
                </c:pt>
                <c:pt idx="4">
                  <c:v>0.9</c:v>
                </c:pt>
                <c:pt idx="5">
                  <c:v>0.9</c:v>
                </c:pt>
                <c:pt idx="6">
                  <c:v>0.9</c:v>
                </c:pt>
                <c:pt idx="7">
                  <c:v>0.9</c:v>
                </c:pt>
                <c:pt idx="8">
                  <c:v>0.9</c:v>
                </c:pt>
              </c:numCache>
            </c:numRef>
          </c:xVal>
          <c:yVal>
            <c:numRef>
              <c:f>'Tobacco Advocacy Sri Lanka'!$L$26:$L$34</c:f>
              <c:numCache>
                <c:formatCode>General</c:formatCode>
                <c:ptCount val="9"/>
                <c:pt idx="0">
                  <c:v>0</c:v>
                </c:pt>
                <c:pt idx="1">
                  <c:v>20000</c:v>
                </c:pt>
                <c:pt idx="2">
                  <c:v>40000</c:v>
                </c:pt>
                <c:pt idx="3">
                  <c:v>60000</c:v>
                </c:pt>
                <c:pt idx="4">
                  <c:v>80000</c:v>
                </c:pt>
                <c:pt idx="5">
                  <c:v>100000</c:v>
                </c:pt>
                <c:pt idx="6">
                  <c:v>120000</c:v>
                </c:pt>
                <c:pt idx="7">
                  <c:v>140000</c:v>
                </c:pt>
                <c:pt idx="8">
                  <c:v>1600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AF4D-4362-B0A8-7F8A9AFC53CA}"/>
            </c:ext>
          </c:extLst>
        </c:ser>
        <c:ser>
          <c:idx val="0"/>
          <c:order val="4"/>
          <c:tx>
            <c:v>Tax benefit</c:v>
          </c:tx>
          <c:spPr>
            <a:ln w="22225" cap="rnd">
              <a:solidFill>
                <a:srgbClr val="7030A0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Ref>
              <c:f>'Tobacco Advocacy Sri Lanka'!$K$4:$K$14</c:f>
              <c:numCache>
                <c:formatCode>0.00%</c:formatCode>
                <c:ptCount val="1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</c:numCache>
            </c:numRef>
          </c:xVal>
          <c:yVal>
            <c:numRef>
              <c:f>'Tobacco Advocacy Sri Lanka'!$U$4:$U$14</c:f>
              <c:numCache>
                <c:formatCode>0</c:formatCode>
                <c:ptCount val="11"/>
                <c:pt idx="0">
                  <c:v>0</c:v>
                </c:pt>
                <c:pt idx="1">
                  <c:v>1180.5422549790092</c:v>
                </c:pt>
                <c:pt idx="2">
                  <c:v>3089.4747610679915</c:v>
                </c:pt>
                <c:pt idx="3">
                  <c:v>3543.9824991569913</c:v>
                </c:pt>
                <c:pt idx="4">
                  <c:v>2544.0654692460084</c:v>
                </c:pt>
                <c:pt idx="5">
                  <c:v>89.723671334984829</c:v>
                </c:pt>
                <c:pt idx="6">
                  <c:v>-3819.0428945759922</c:v>
                </c:pt>
                <c:pt idx="7">
                  <c:v>-9182.234228486981</c:v>
                </c:pt>
                <c:pt idx="8">
                  <c:v>-15999.850330397996</c:v>
                </c:pt>
                <c:pt idx="9">
                  <c:v>-24271.891200309023</c:v>
                </c:pt>
                <c:pt idx="10">
                  <c:v>-33998.35683822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D76-45A2-B120-D3E4B08F30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233344"/>
        <c:axId val="101717120"/>
      </c:scatterChart>
      <c:valAx>
        <c:axId val="98233344"/>
        <c:scaling>
          <c:orientation val="minMax"/>
          <c:max val="1.100000000000000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Fiscal incre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717120"/>
        <c:crosses val="autoZero"/>
        <c:crossBetween val="midCat"/>
        <c:majorUnit val="0.1"/>
      </c:valAx>
      <c:valAx>
        <c:axId val="101717120"/>
        <c:scaling>
          <c:orientation val="minMax"/>
          <c:max val="1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1400"/>
                  <a:t>Benefit (LKR Millio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333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9605739856288449"/>
          <c:y val="0.36817292838395199"/>
          <c:w val="0.19574588012564004"/>
          <c:h val="0.3513873265841769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600" b="1">
                <a:solidFill>
                  <a:sysClr val="windowText" lastClr="000000"/>
                </a:solidFill>
              </a:rPr>
              <a:t>Predicted Annual Net Monetary</a:t>
            </a:r>
            <a:r>
              <a:rPr lang="en-AU" sz="1600" b="1" baseline="0">
                <a:solidFill>
                  <a:sysClr val="windowText" lastClr="000000"/>
                </a:solidFill>
              </a:rPr>
              <a:t> Benefit (2019 - 2033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NMB at 30% Tax Increase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x"/>
            <c:errBarType val="both"/>
            <c:errValType val="stdErr"/>
            <c:noEndCap val="0"/>
            <c:spPr>
              <a:noFill/>
              <a:ln w="9525" cap="flat" cmpd="sng" algn="ctr">
                <a:noFill/>
                <a:round/>
              </a:ln>
              <a:effectLst/>
            </c:spPr>
          </c:errBars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noFill/>
                <a:round/>
              </a:ln>
              <a:effectLst/>
            </c:spPr>
          </c:errBars>
          <c:xVal>
            <c:numRef>
              <c:f>'Tobacco Advocacy Sri Lanka'!$AB$4:$AB$18</c:f>
              <c:numCache>
                <c:formatCode>General</c:formatCode>
                <c:ptCount val="15"/>
                <c:pt idx="0">
                  <c:v>2019</c:v>
                </c:pt>
                <c:pt idx="1">
                  <c:v>2020</c:v>
                </c:pt>
                <c:pt idx="2">
                  <c:v>2021</c:v>
                </c:pt>
                <c:pt idx="3">
                  <c:v>2022</c:v>
                </c:pt>
                <c:pt idx="4">
                  <c:v>2023</c:v>
                </c:pt>
                <c:pt idx="5">
                  <c:v>2024</c:v>
                </c:pt>
                <c:pt idx="6">
                  <c:v>2025</c:v>
                </c:pt>
                <c:pt idx="7">
                  <c:v>2026</c:v>
                </c:pt>
                <c:pt idx="8">
                  <c:v>2027</c:v>
                </c:pt>
                <c:pt idx="9">
                  <c:v>2028</c:v>
                </c:pt>
                <c:pt idx="10">
                  <c:v>2029</c:v>
                </c:pt>
                <c:pt idx="11">
                  <c:v>2030</c:v>
                </c:pt>
                <c:pt idx="12">
                  <c:v>2031</c:v>
                </c:pt>
                <c:pt idx="13">
                  <c:v>2032</c:v>
                </c:pt>
                <c:pt idx="14">
                  <c:v>2033</c:v>
                </c:pt>
              </c:numCache>
            </c:numRef>
          </c:xVal>
          <c:yVal>
            <c:numRef>
              <c:f>'Tobacco Advocacy Sri Lanka'!$AE$4:$AE$18</c:f>
              <c:numCache>
                <c:formatCode>General</c:formatCode>
                <c:ptCount val="15"/>
                <c:pt idx="0">
                  <c:v>3543.9824991569913</c:v>
                </c:pt>
                <c:pt idx="1">
                  <c:v>3650.3019741317012</c:v>
                </c:pt>
                <c:pt idx="2">
                  <c:v>3759.8110333556524</c:v>
                </c:pt>
                <c:pt idx="3">
                  <c:v>3872.6053643563223</c:v>
                </c:pt>
                <c:pt idx="4">
                  <c:v>3988.7835252870123</c:v>
                </c:pt>
                <c:pt idx="5">
                  <c:v>36387.469511045609</c:v>
                </c:pt>
                <c:pt idx="6">
                  <c:v>37479.093596376981</c:v>
                </c:pt>
                <c:pt idx="7">
                  <c:v>38603.466404268285</c:v>
                </c:pt>
                <c:pt idx="8">
                  <c:v>39761.570396396339</c:v>
                </c:pt>
                <c:pt idx="9">
                  <c:v>40954.417508288228</c:v>
                </c:pt>
                <c:pt idx="10">
                  <c:v>42183.050033536878</c:v>
                </c:pt>
                <c:pt idx="11">
                  <c:v>43448.541534542986</c:v>
                </c:pt>
                <c:pt idx="12">
                  <c:v>44751.997780579273</c:v>
                </c:pt>
                <c:pt idx="13">
                  <c:v>46094.557713996648</c:v>
                </c:pt>
                <c:pt idx="14">
                  <c:v>47477.39444541655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202-489F-989E-9C2EDB3635C0}"/>
            </c:ext>
          </c:extLst>
        </c:ser>
        <c:ser>
          <c:idx val="1"/>
          <c:order val="1"/>
          <c:tx>
            <c:v>NMB at 50% Increase of Tax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x"/>
            <c:errBarType val="both"/>
            <c:errValType val="stdErr"/>
            <c:noEndCap val="0"/>
            <c:spPr>
              <a:noFill/>
              <a:ln w="9525" cap="flat" cmpd="sng" algn="ctr">
                <a:noFill/>
                <a:round/>
              </a:ln>
              <a:effectLst/>
            </c:spPr>
          </c:errBars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noFill/>
                <a:round/>
              </a:ln>
              <a:effectLst/>
            </c:spPr>
          </c:errBars>
          <c:xVal>
            <c:numRef>
              <c:f>'Tobacco Advocacy Sri Lanka'!$AB$4:$AB$18</c:f>
              <c:numCache>
                <c:formatCode>General</c:formatCode>
                <c:ptCount val="15"/>
                <c:pt idx="0">
                  <c:v>2019</c:v>
                </c:pt>
                <c:pt idx="1">
                  <c:v>2020</c:v>
                </c:pt>
                <c:pt idx="2">
                  <c:v>2021</c:v>
                </c:pt>
                <c:pt idx="3">
                  <c:v>2022</c:v>
                </c:pt>
                <c:pt idx="4">
                  <c:v>2023</c:v>
                </c:pt>
                <c:pt idx="5">
                  <c:v>2024</c:v>
                </c:pt>
                <c:pt idx="6">
                  <c:v>2025</c:v>
                </c:pt>
                <c:pt idx="7">
                  <c:v>2026</c:v>
                </c:pt>
                <c:pt idx="8">
                  <c:v>2027</c:v>
                </c:pt>
                <c:pt idx="9">
                  <c:v>2028</c:v>
                </c:pt>
                <c:pt idx="10">
                  <c:v>2029</c:v>
                </c:pt>
                <c:pt idx="11">
                  <c:v>2030</c:v>
                </c:pt>
                <c:pt idx="12">
                  <c:v>2031</c:v>
                </c:pt>
                <c:pt idx="13">
                  <c:v>2032</c:v>
                </c:pt>
                <c:pt idx="14">
                  <c:v>2033</c:v>
                </c:pt>
              </c:numCache>
            </c:numRef>
          </c:xVal>
          <c:yVal>
            <c:numRef>
              <c:f>'Tobacco Advocacy Sri Lanka'!$AI$4:$AI$18</c:f>
              <c:numCache>
                <c:formatCode>General</c:formatCode>
                <c:ptCount val="15"/>
                <c:pt idx="0">
                  <c:v>89.723671334984829</c:v>
                </c:pt>
                <c:pt idx="1">
                  <c:v>92.41538147503438</c:v>
                </c:pt>
                <c:pt idx="2">
                  <c:v>95.187842919285416</c:v>
                </c:pt>
                <c:pt idx="3">
                  <c:v>98.043478206863981</c:v>
                </c:pt>
                <c:pt idx="4">
                  <c:v>100.98478255306991</c:v>
                </c:pt>
                <c:pt idx="5">
                  <c:v>54917.448726029666</c:v>
                </c:pt>
                <c:pt idx="6">
                  <c:v>56564.972187810563</c:v>
                </c:pt>
                <c:pt idx="7">
                  <c:v>58261.921353444879</c:v>
                </c:pt>
                <c:pt idx="8">
                  <c:v>60009.778994048233</c:v>
                </c:pt>
                <c:pt idx="9">
                  <c:v>61810.07236386968</c:v>
                </c:pt>
                <c:pt idx="10">
                  <c:v>63664.374534785769</c:v>
                </c:pt>
                <c:pt idx="11">
                  <c:v>65574.305770829335</c:v>
                </c:pt>
                <c:pt idx="12">
                  <c:v>67541.534943954233</c:v>
                </c:pt>
                <c:pt idx="13">
                  <c:v>69567.780992272848</c:v>
                </c:pt>
                <c:pt idx="14">
                  <c:v>71654.81442204103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202-489F-989E-9C2EDB3635C0}"/>
            </c:ext>
          </c:extLst>
        </c:ser>
        <c:ser>
          <c:idx val="2"/>
          <c:order val="2"/>
          <c:tx>
            <c:v>NMB at 90% Tax Increase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x"/>
            <c:errBarType val="both"/>
            <c:errValType val="stdErr"/>
            <c:noEndCap val="0"/>
            <c:spPr>
              <a:noFill/>
              <a:ln w="9525" cap="flat" cmpd="sng" algn="ctr">
                <a:noFill/>
                <a:round/>
              </a:ln>
              <a:effectLst/>
            </c:spPr>
          </c:errBars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noFill/>
                <a:round/>
              </a:ln>
              <a:effectLst/>
            </c:spPr>
          </c:errBars>
          <c:xVal>
            <c:numRef>
              <c:f>'Tobacco Advocacy Sri Lanka'!$AB$4:$AB$18</c:f>
              <c:numCache>
                <c:formatCode>General</c:formatCode>
                <c:ptCount val="15"/>
                <c:pt idx="0">
                  <c:v>2019</c:v>
                </c:pt>
                <c:pt idx="1">
                  <c:v>2020</c:v>
                </c:pt>
                <c:pt idx="2">
                  <c:v>2021</c:v>
                </c:pt>
                <c:pt idx="3">
                  <c:v>2022</c:v>
                </c:pt>
                <c:pt idx="4">
                  <c:v>2023</c:v>
                </c:pt>
                <c:pt idx="5">
                  <c:v>2024</c:v>
                </c:pt>
                <c:pt idx="6">
                  <c:v>2025</c:v>
                </c:pt>
                <c:pt idx="7">
                  <c:v>2026</c:v>
                </c:pt>
                <c:pt idx="8">
                  <c:v>2027</c:v>
                </c:pt>
                <c:pt idx="9">
                  <c:v>2028</c:v>
                </c:pt>
                <c:pt idx="10">
                  <c:v>2029</c:v>
                </c:pt>
                <c:pt idx="11">
                  <c:v>2030</c:v>
                </c:pt>
                <c:pt idx="12">
                  <c:v>2031</c:v>
                </c:pt>
                <c:pt idx="13">
                  <c:v>2032</c:v>
                </c:pt>
                <c:pt idx="14">
                  <c:v>2033</c:v>
                </c:pt>
              </c:numCache>
            </c:numRef>
          </c:xVal>
          <c:yVal>
            <c:numRef>
              <c:f>'Tobacco Advocacy Sri Lanka'!$AM$4:$AM$18</c:f>
              <c:numCache>
                <c:formatCode>General</c:formatCode>
                <c:ptCount val="15"/>
                <c:pt idx="0">
                  <c:v>-24271.891200309023</c:v>
                </c:pt>
                <c:pt idx="1">
                  <c:v>-25000.047936318293</c:v>
                </c:pt>
                <c:pt idx="2">
                  <c:v>-25750.049374407841</c:v>
                </c:pt>
                <c:pt idx="3">
                  <c:v>-26522.550855640078</c:v>
                </c:pt>
                <c:pt idx="4">
                  <c:v>-27318.22738130928</c:v>
                </c:pt>
                <c:pt idx="5">
                  <c:v>71744.484037251415</c:v>
                </c:pt>
                <c:pt idx="6">
                  <c:v>73896.818558368977</c:v>
                </c:pt>
                <c:pt idx="7">
                  <c:v>76113.723115120039</c:v>
                </c:pt>
                <c:pt idx="8">
                  <c:v>78397.134808573639</c:v>
                </c:pt>
                <c:pt idx="9">
                  <c:v>80749.048852830834</c:v>
                </c:pt>
                <c:pt idx="10">
                  <c:v>83171.520318415773</c:v>
                </c:pt>
                <c:pt idx="11">
                  <c:v>85666.665927968235</c:v>
                </c:pt>
                <c:pt idx="12">
                  <c:v>88236.665905807284</c:v>
                </c:pt>
                <c:pt idx="13">
                  <c:v>90883.765882981505</c:v>
                </c:pt>
                <c:pt idx="14">
                  <c:v>93610.27885947094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202-489F-989E-9C2EDB3635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7216320"/>
        <c:axId val="347212056"/>
      </c:scatterChart>
      <c:valAx>
        <c:axId val="347216320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b="1">
                    <a:solidFill>
                      <a:sysClr val="windowText" lastClr="000000"/>
                    </a:solidFill>
                  </a:rPr>
                  <a:t>Yea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crossAx val="347212056"/>
        <c:crosses val="autoZero"/>
        <c:crossBetween val="midCat"/>
      </c:valAx>
      <c:valAx>
        <c:axId val="347212056"/>
        <c:scaling>
          <c:orientation val="minMax"/>
          <c:max val="100000"/>
          <c:min val="-4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1400" b="0">
                    <a:solidFill>
                      <a:sysClr val="windowText" lastClr="000000"/>
                    </a:solidFill>
                  </a:rPr>
                  <a:t>Net</a:t>
                </a:r>
                <a:r>
                  <a:rPr lang="en-AU" sz="1400" b="0" baseline="0">
                    <a:solidFill>
                      <a:sysClr val="windowText" lastClr="000000"/>
                    </a:solidFill>
                  </a:rPr>
                  <a:t> Monetary Loss/Benefit from baseline 2019</a:t>
                </a:r>
                <a:endParaRPr lang="en-AU" sz="1400" b="0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72163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4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4300</xdr:colOff>
      <xdr:row>28</xdr:row>
      <xdr:rowOff>38100</xdr:rowOff>
    </xdr:from>
    <xdr:to>
      <xdr:col>11</xdr:col>
      <xdr:colOff>9525</xdr:colOff>
      <xdr:row>63</xdr:row>
      <xdr:rowOff>38100</xdr:rowOff>
    </xdr:to>
    <xdr:graphicFrame macro="">
      <xdr:nvGraphicFramePr>
        <xdr:cNvPr id="3" name="Chart 2" title="Predicted tax revenue, social savings and net monetary benefit against the suggested fiscal increments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209550</xdr:colOff>
      <xdr:row>24</xdr:row>
      <xdr:rowOff>161924</xdr:rowOff>
    </xdr:from>
    <xdr:to>
      <xdr:col>35</xdr:col>
      <xdr:colOff>762000</xdr:colOff>
      <xdr:row>53</xdr:row>
      <xdr:rowOff>1428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E20FD14-C78C-4672-B062-53E5122FED7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38"/>
  <sheetViews>
    <sheetView tabSelected="1" workbookViewId="0">
      <selection activeCell="H23" sqref="H23"/>
    </sheetView>
  </sheetViews>
  <sheetFormatPr defaultRowHeight="15" x14ac:dyDescent="0.25"/>
  <cols>
    <col min="1" max="1" width="16.42578125" customWidth="1"/>
    <col min="2" max="2" width="20.7109375" customWidth="1"/>
    <col min="3" max="3" width="20.5703125" customWidth="1"/>
    <col min="11" max="11" width="19.28515625" customWidth="1"/>
    <col min="12" max="12" width="15.140625" customWidth="1"/>
    <col min="13" max="13" width="17" customWidth="1"/>
    <col min="14" max="15" width="12.85546875" customWidth="1"/>
    <col min="16" max="17" width="12" customWidth="1"/>
    <col min="18" max="18" width="10.28515625" customWidth="1"/>
    <col min="19" max="19" width="16.85546875" customWidth="1"/>
    <col min="20" max="21" width="27.28515625" customWidth="1"/>
    <col min="22" max="23" width="13.42578125" customWidth="1"/>
    <col min="24" max="24" width="20.42578125" customWidth="1"/>
    <col min="25" max="25" width="18.85546875" customWidth="1"/>
    <col min="26" max="26" width="10.7109375" customWidth="1"/>
    <col min="29" max="29" width="16.5703125" customWidth="1"/>
    <col min="30" max="30" width="15.28515625" customWidth="1"/>
    <col min="31" max="31" width="17.28515625" customWidth="1"/>
    <col min="32" max="32" width="14.7109375" customWidth="1"/>
    <col min="33" max="33" width="11.7109375" customWidth="1"/>
    <col min="34" max="34" width="12.140625" customWidth="1"/>
    <col min="35" max="35" width="11.42578125" customWidth="1"/>
    <col min="36" max="37" width="17.42578125" customWidth="1"/>
    <col min="38" max="38" width="14.85546875" customWidth="1"/>
    <col min="39" max="39" width="15" customWidth="1"/>
  </cols>
  <sheetData>
    <row r="1" spans="2:39" x14ac:dyDescent="0.25">
      <c r="L1" s="18" t="s">
        <v>6</v>
      </c>
      <c r="M1" s="18"/>
      <c r="N1" s="18"/>
      <c r="O1" s="18"/>
      <c r="P1" s="18"/>
      <c r="Q1" s="18"/>
      <c r="R1" s="18"/>
      <c r="W1">
        <v>1.2</v>
      </c>
    </row>
    <row r="2" spans="2:39" x14ac:dyDescent="0.25">
      <c r="L2" s="18">
        <v>7.0000000000000007E-2</v>
      </c>
      <c r="M2" s="18"/>
      <c r="N2" s="18">
        <v>0.09</v>
      </c>
      <c r="O2" s="18"/>
      <c r="P2" s="18">
        <v>0.8</v>
      </c>
      <c r="Q2" s="18"/>
      <c r="R2" s="18">
        <v>0.04</v>
      </c>
      <c r="AB2" s="29" t="s">
        <v>16</v>
      </c>
      <c r="AC2" s="29"/>
      <c r="AD2" s="29"/>
      <c r="AE2" s="29"/>
      <c r="AF2" s="30" t="s">
        <v>17</v>
      </c>
      <c r="AG2" s="30"/>
      <c r="AH2" s="30"/>
      <c r="AI2" s="30"/>
      <c r="AJ2" s="31" t="s">
        <v>20</v>
      </c>
      <c r="AK2" s="31"/>
      <c r="AL2" s="31"/>
      <c r="AM2" s="31"/>
    </row>
    <row r="3" spans="2:39" x14ac:dyDescent="0.25">
      <c r="B3" s="28" t="s">
        <v>0</v>
      </c>
      <c r="C3" s="28"/>
      <c r="F3" s="16" t="s">
        <v>1</v>
      </c>
      <c r="G3" s="16"/>
      <c r="H3" s="16"/>
      <c r="I3" s="16"/>
      <c r="K3" s="16" t="s">
        <v>7</v>
      </c>
      <c r="L3" s="20" t="s">
        <v>27</v>
      </c>
      <c r="M3" s="20" t="s">
        <v>5</v>
      </c>
      <c r="N3" s="20" t="s">
        <v>28</v>
      </c>
      <c r="O3" s="20" t="s">
        <v>5</v>
      </c>
      <c r="P3" s="20" t="s">
        <v>29</v>
      </c>
      <c r="Q3" s="20" t="s">
        <v>5</v>
      </c>
      <c r="R3" s="20" t="s">
        <v>30</v>
      </c>
      <c r="S3" s="20" t="s">
        <v>5</v>
      </c>
      <c r="T3" s="21" t="s">
        <v>8</v>
      </c>
      <c r="U3" s="21" t="s">
        <v>19</v>
      </c>
      <c r="V3" s="16" t="s">
        <v>3</v>
      </c>
      <c r="W3" s="16" t="s">
        <v>9</v>
      </c>
      <c r="X3" s="24" t="s">
        <v>4</v>
      </c>
      <c r="Y3" s="16" t="s">
        <v>10</v>
      </c>
      <c r="Z3" s="10" t="s">
        <v>7</v>
      </c>
      <c r="AB3" s="5" t="s">
        <v>11</v>
      </c>
      <c r="AC3" s="5" t="s">
        <v>12</v>
      </c>
      <c r="AD3" s="5" t="s">
        <v>13</v>
      </c>
      <c r="AE3" s="5" t="s">
        <v>14</v>
      </c>
      <c r="AF3" s="2" t="s">
        <v>11</v>
      </c>
      <c r="AG3" s="2" t="s">
        <v>12</v>
      </c>
      <c r="AH3" s="2" t="s">
        <v>13</v>
      </c>
      <c r="AI3" s="2" t="s">
        <v>14</v>
      </c>
      <c r="AJ3" s="6" t="s">
        <v>11</v>
      </c>
      <c r="AK3" s="6" t="s">
        <v>12</v>
      </c>
      <c r="AL3" s="6" t="s">
        <v>13</v>
      </c>
      <c r="AM3" s="6" t="s">
        <v>14</v>
      </c>
    </row>
    <row r="4" spans="2:39" x14ac:dyDescent="0.25">
      <c r="B4" s="13"/>
      <c r="C4" s="14">
        <v>7.3999999999999996E-2</v>
      </c>
      <c r="F4" s="17">
        <v>0.01</v>
      </c>
      <c r="G4" s="16"/>
      <c r="H4" s="16"/>
      <c r="I4" s="16"/>
      <c r="K4" s="19">
        <v>0</v>
      </c>
      <c r="L4" s="20">
        <f>$B$11*L2</f>
        <v>266000000.00000003</v>
      </c>
      <c r="M4" s="20">
        <v>11675</v>
      </c>
      <c r="N4" s="20">
        <f>$B$11*N2</f>
        <v>342000000</v>
      </c>
      <c r="O4" s="20">
        <v>19500</v>
      </c>
      <c r="P4" s="20">
        <f>$B$11*P2</f>
        <v>3040000000</v>
      </c>
      <c r="Q4" s="20">
        <v>33000</v>
      </c>
      <c r="R4" s="20">
        <f t="shared" ref="R4" si="0">$B$11*R2</f>
        <v>152000000</v>
      </c>
      <c r="S4" s="20">
        <v>37600</v>
      </c>
      <c r="T4" s="22">
        <f>(((L4*M4)+(N4*O4)+(P4*Q4)+(R4*S4))/1000)/1000000</f>
        <v>115809.75</v>
      </c>
      <c r="U4" s="22">
        <f>0</f>
        <v>0</v>
      </c>
      <c r="V4" s="16">
        <v>110333</v>
      </c>
      <c r="W4" s="23">
        <f>($V$4-V4)*$W$1</f>
        <v>0</v>
      </c>
      <c r="X4" s="25">
        <f>U4+W4</f>
        <v>0</v>
      </c>
      <c r="Y4" s="23">
        <f>SUM(L4,N4,P4,R4)/1000000</f>
        <v>3800</v>
      </c>
      <c r="Z4" s="27">
        <v>0</v>
      </c>
      <c r="AB4" s="5">
        <v>2019</v>
      </c>
      <c r="AC4" s="9">
        <f>T7-T4</f>
        <v>3543.9824991569913</v>
      </c>
      <c r="AD4" s="5">
        <v>0</v>
      </c>
      <c r="AE4" s="5">
        <f>AC4+AD4</f>
        <v>3543.9824991569913</v>
      </c>
      <c r="AF4" s="2">
        <v>2019</v>
      </c>
      <c r="AG4" s="2">
        <f>T9-T4</f>
        <v>89.723671334984829</v>
      </c>
      <c r="AH4" s="2">
        <v>0</v>
      </c>
      <c r="AI4" s="2">
        <f>AG4+AH4</f>
        <v>89.723671334984829</v>
      </c>
      <c r="AJ4" s="6">
        <v>2019</v>
      </c>
      <c r="AK4" s="12">
        <f>T13-T4</f>
        <v>-24271.891200309023</v>
      </c>
      <c r="AL4" s="6">
        <v>0</v>
      </c>
      <c r="AM4" s="6">
        <f>AK4+AL4</f>
        <v>-24271.891200309023</v>
      </c>
    </row>
    <row r="5" spans="2:39" x14ac:dyDescent="0.25">
      <c r="B5" s="1"/>
      <c r="C5" s="4"/>
      <c r="K5" s="19">
        <v>0.1</v>
      </c>
      <c r="L5" s="20">
        <f>($L$4*(1-(($C$4-$F$4)*(K5/$K$5))))*0.98</f>
        <v>243996480</v>
      </c>
      <c r="M5" s="20">
        <f>$M$4*(1+K5)</f>
        <v>12842.500000000002</v>
      </c>
      <c r="N5" s="20">
        <f>($N$4*(1-(($C$4-$F$4)*(K5/$K$5))))-0.98</f>
        <v>320111999.01999998</v>
      </c>
      <c r="O5" s="20">
        <f>(1+K5)*$O$4</f>
        <v>21450</v>
      </c>
      <c r="P5" s="20">
        <f>($P$4*(1-(($C$4-$F$4)*(K5/$K$5))))*0.98</f>
        <v>2788531200</v>
      </c>
      <c r="Q5" s="20">
        <f>(1+K5)*$Q$4</f>
        <v>36300</v>
      </c>
      <c r="R5" s="20">
        <f>($R$4*(1-(($C$4-$F$4)*(K5/$K$5))))*0.98</f>
        <v>139426560</v>
      </c>
      <c r="S5" s="20">
        <f>(1+K5)*$S$4</f>
        <v>41360</v>
      </c>
      <c r="T5" s="22">
        <f>(((L5*M5)+(N5*O5)+(P5*Q5)+(R5*S5))/1000)/1000000</f>
        <v>116990.29225497901</v>
      </c>
      <c r="U5" s="22">
        <f>T5-$T$4</f>
        <v>1180.5422549790092</v>
      </c>
      <c r="V5" s="16">
        <f>$V$4*((1-($C$4*(K5/$K$5)))+$F$4)</f>
        <v>103271.68800000001</v>
      </c>
      <c r="W5" s="23">
        <f>($V$4-V5)*$W$1</f>
        <v>8473.5743999999886</v>
      </c>
      <c r="X5" s="25">
        <f t="shared" ref="X5:X20" si="1">U5+W5</f>
        <v>9654.1166549789978</v>
      </c>
      <c r="Y5" s="23">
        <f t="shared" ref="Y5:Y20" si="2">SUM(L5,N5,P5,R5)/1000000</f>
        <v>3492.06623902</v>
      </c>
      <c r="Z5" s="27">
        <v>0.1</v>
      </c>
      <c r="AB5" s="5">
        <v>2020</v>
      </c>
      <c r="AC5" s="5">
        <f>(AC4)*((1+$AC$24)*(AB5-AB4))</f>
        <v>3650.3019741317012</v>
      </c>
      <c r="AD5" s="5">
        <v>0</v>
      </c>
      <c r="AE5" s="5">
        <f t="shared" ref="AE5:AE18" si="3">AC5+AD5</f>
        <v>3650.3019741317012</v>
      </c>
      <c r="AF5" s="2">
        <v>2020</v>
      </c>
      <c r="AG5" s="2">
        <f>(AG4)*((1+$AC$24)*(AF5-AF4))</f>
        <v>92.41538147503438</v>
      </c>
      <c r="AH5" s="2">
        <v>0</v>
      </c>
      <c r="AI5" s="2">
        <f t="shared" ref="AI5:AI18" si="4">AG5+AH5</f>
        <v>92.41538147503438</v>
      </c>
      <c r="AJ5" s="6">
        <v>2020</v>
      </c>
      <c r="AK5" s="6">
        <f>(AK4)*((1+$AC$24)*(AJ5-AJ4))</f>
        <v>-25000.047936318293</v>
      </c>
      <c r="AL5" s="6">
        <v>0</v>
      </c>
      <c r="AM5" s="6">
        <f t="shared" ref="AM5:AM18" si="5">AK5+AL5</f>
        <v>-25000.047936318293</v>
      </c>
    </row>
    <row r="6" spans="2:39" x14ac:dyDescent="0.25">
      <c r="K6" s="19">
        <v>0.2</v>
      </c>
      <c r="L6" s="20">
        <f>($L$4*(1-(($C$4-$F$4)*(K6/$K$5))))*0.98</f>
        <v>227312960.00000003</v>
      </c>
      <c r="M6" s="20">
        <f t="shared" ref="M6:M20" si="6">$M$4*(1+K6)</f>
        <v>14010</v>
      </c>
      <c r="N6" s="20">
        <f t="shared" ref="N6:N20" si="7">($N$4*(1-(($C$4-$F$4)*(K6/$K$5))))-0.98</f>
        <v>298223999.01999998</v>
      </c>
      <c r="O6" s="20">
        <f t="shared" ref="O6:O20" si="8">(1+K6)*$O$4</f>
        <v>23400</v>
      </c>
      <c r="P6" s="20">
        <f t="shared" ref="P6:P20" si="9">($P$4*(1-(($C$4-$F$4)*(K6/$K$5))))*0.98</f>
        <v>2597862400</v>
      </c>
      <c r="Q6" s="20">
        <f t="shared" ref="Q6:Q20" si="10">(1+K6)*$Q$4</f>
        <v>39600</v>
      </c>
      <c r="R6" s="20">
        <f t="shared" ref="R6:R20" si="11">($R$4*(1-(($C$4-$F$4)*(K6/$K$5))))*0.98</f>
        <v>129893120</v>
      </c>
      <c r="S6" s="20">
        <f t="shared" ref="S6:S20" si="12">(1+K6)*$S$4</f>
        <v>45120</v>
      </c>
      <c r="T6" s="22">
        <f t="shared" ref="T5:T20" si="13">(((L6*M6)+(N6*O6)+(P6*Q6)+(R6*S6))/1000)/1000000</f>
        <v>118899.22476106799</v>
      </c>
      <c r="U6" s="22">
        <f t="shared" ref="U6:U20" si="14">T6-$T$4</f>
        <v>3089.4747610679915</v>
      </c>
      <c r="V6" s="16">
        <f>$V$4*((1-($C$4*(K6/$K$5)))+$F$4)</f>
        <v>95107.046000000002</v>
      </c>
      <c r="W6" s="23">
        <f t="shared" ref="W6:W20" si="15">($V$4-V6)*$W$1</f>
        <v>18271.144799999998</v>
      </c>
      <c r="X6" s="25">
        <f t="shared" si="1"/>
        <v>21360.61956106799</v>
      </c>
      <c r="Y6" s="23">
        <f t="shared" si="2"/>
        <v>3253.29247902</v>
      </c>
      <c r="Z6" s="27">
        <v>0.2</v>
      </c>
      <c r="AB6" s="5">
        <v>2021</v>
      </c>
      <c r="AC6" s="5">
        <f>(AC5)*((1+$AC$24)*(AB6-AB5))</f>
        <v>3759.8110333556524</v>
      </c>
      <c r="AD6" s="5">
        <v>0</v>
      </c>
      <c r="AE6" s="5">
        <f t="shared" si="3"/>
        <v>3759.8110333556524</v>
      </c>
      <c r="AF6" s="2">
        <v>2021</v>
      </c>
      <c r="AG6" s="2">
        <f t="shared" ref="AG6:AG18" si="16">(AG5)*((1+$AC$24)*(AF6-AF5))</f>
        <v>95.187842919285416</v>
      </c>
      <c r="AH6" s="2">
        <v>0</v>
      </c>
      <c r="AI6" s="2">
        <f t="shared" si="4"/>
        <v>95.187842919285416</v>
      </c>
      <c r="AJ6" s="6">
        <v>2021</v>
      </c>
      <c r="AK6" s="6">
        <f t="shared" ref="AK6:AK18" si="17">(AK5)*((1+$AC$24)*(AJ6-AJ5))</f>
        <v>-25750.049374407841</v>
      </c>
      <c r="AL6" s="6">
        <v>0</v>
      </c>
      <c r="AM6" s="6">
        <f t="shared" si="5"/>
        <v>-25750.049374407841</v>
      </c>
    </row>
    <row r="7" spans="2:39" s="10" customFormat="1" x14ac:dyDescent="0.25">
      <c r="K7" s="19">
        <v>0.3</v>
      </c>
      <c r="L7" s="20">
        <f t="shared" ref="L7:L20" si="18">($L$4*(1-(($C$4-$F$4)*(K7/$K$5))))*0.98</f>
        <v>210629440.00000003</v>
      </c>
      <c r="M7" s="20">
        <f t="shared" si="6"/>
        <v>15177.5</v>
      </c>
      <c r="N7" s="20">
        <f t="shared" si="7"/>
        <v>276335999.01999998</v>
      </c>
      <c r="O7" s="20">
        <f t="shared" si="8"/>
        <v>25350</v>
      </c>
      <c r="P7" s="20">
        <f t="shared" si="9"/>
        <v>2407193600</v>
      </c>
      <c r="Q7" s="20">
        <f t="shared" si="10"/>
        <v>42900</v>
      </c>
      <c r="R7" s="20">
        <f t="shared" si="11"/>
        <v>120359680.00000001</v>
      </c>
      <c r="S7" s="20">
        <f t="shared" si="12"/>
        <v>48880</v>
      </c>
      <c r="T7" s="22">
        <f>(((L7*M7)+(N7*O7)+(P7*Q7)+(R7*S7))/1000)/1000000</f>
        <v>119353.73249915699</v>
      </c>
      <c r="U7" s="22">
        <f t="shared" si="14"/>
        <v>3543.9824991569913</v>
      </c>
      <c r="V7" s="16">
        <f>$V$4*((1-($C$4*(K7/$K$5)))+$F$4)</f>
        <v>86942.40400000001</v>
      </c>
      <c r="W7" s="23">
        <f t="shared" si="15"/>
        <v>28068.715199999988</v>
      </c>
      <c r="X7" s="25">
        <f t="shared" si="1"/>
        <v>31612.697699156979</v>
      </c>
      <c r="Y7" s="23">
        <f t="shared" si="2"/>
        <v>3014.5187190199999</v>
      </c>
      <c r="Z7" s="27">
        <v>0.3</v>
      </c>
      <c r="AB7" s="10">
        <v>2022</v>
      </c>
      <c r="AC7" s="10">
        <f t="shared" ref="AC7:AC18" si="19">(AC6)*((1+$AC$24)*(AB7-AB6))</f>
        <v>3872.6053643563223</v>
      </c>
      <c r="AD7" s="10">
        <v>0</v>
      </c>
      <c r="AE7" s="10">
        <f t="shared" si="3"/>
        <v>3872.6053643563223</v>
      </c>
      <c r="AF7" s="10">
        <v>2022</v>
      </c>
      <c r="AG7" s="10">
        <f t="shared" si="16"/>
        <v>98.043478206863981</v>
      </c>
      <c r="AH7" s="10">
        <v>0</v>
      </c>
      <c r="AI7" s="10">
        <f t="shared" si="4"/>
        <v>98.043478206863981</v>
      </c>
      <c r="AJ7" s="10">
        <v>2022</v>
      </c>
      <c r="AK7" s="10">
        <f t="shared" si="17"/>
        <v>-26522.550855640078</v>
      </c>
      <c r="AL7" s="10">
        <v>0</v>
      </c>
      <c r="AM7" s="10">
        <f t="shared" si="5"/>
        <v>-26522.550855640078</v>
      </c>
    </row>
    <row r="8" spans="2:39" x14ac:dyDescent="0.25">
      <c r="K8" s="19">
        <v>0.4</v>
      </c>
      <c r="L8" s="20">
        <f t="shared" si="18"/>
        <v>193945920.00000003</v>
      </c>
      <c r="M8" s="20">
        <f t="shared" si="6"/>
        <v>16344.999999999998</v>
      </c>
      <c r="N8" s="20">
        <f t="shared" si="7"/>
        <v>254447999.02000001</v>
      </c>
      <c r="O8" s="20">
        <f t="shared" si="8"/>
        <v>27300</v>
      </c>
      <c r="P8" s="20">
        <f t="shared" si="9"/>
        <v>2216524800</v>
      </c>
      <c r="Q8" s="20">
        <f t="shared" si="10"/>
        <v>46200</v>
      </c>
      <c r="R8" s="20">
        <f t="shared" si="11"/>
        <v>110826240</v>
      </c>
      <c r="S8" s="20">
        <f t="shared" si="12"/>
        <v>52640</v>
      </c>
      <c r="T8" s="22">
        <f t="shared" si="13"/>
        <v>118353.81546924601</v>
      </c>
      <c r="U8" s="22">
        <f t="shared" si="14"/>
        <v>2544.0654692460084</v>
      </c>
      <c r="V8" s="16">
        <f t="shared" ref="V6:V20" si="20">$V$4*((1-($C$4*(K8/$K$5)))+$F$4)</f>
        <v>78777.762000000002</v>
      </c>
      <c r="W8" s="23">
        <f t="shared" si="15"/>
        <v>37866.285599999996</v>
      </c>
      <c r="X8" s="25">
        <f t="shared" si="1"/>
        <v>40410.351069246004</v>
      </c>
      <c r="Y8" s="23">
        <f t="shared" si="2"/>
        <v>2775.7449590199999</v>
      </c>
      <c r="Z8" s="27">
        <v>0.4</v>
      </c>
      <c r="AB8" s="5">
        <v>2023</v>
      </c>
      <c r="AC8" s="5">
        <f t="shared" si="19"/>
        <v>3988.7835252870123</v>
      </c>
      <c r="AD8" s="5">
        <v>0</v>
      </c>
      <c r="AE8" s="5">
        <f t="shared" si="3"/>
        <v>3988.7835252870123</v>
      </c>
      <c r="AF8" s="2">
        <v>2023</v>
      </c>
      <c r="AG8" s="2">
        <f t="shared" si="16"/>
        <v>100.98478255306991</v>
      </c>
      <c r="AH8" s="2">
        <v>0</v>
      </c>
      <c r="AI8" s="2">
        <f t="shared" si="4"/>
        <v>100.98478255306991</v>
      </c>
      <c r="AJ8" s="6">
        <v>2023</v>
      </c>
      <c r="AK8" s="6">
        <f t="shared" si="17"/>
        <v>-27318.22738130928</v>
      </c>
      <c r="AL8" s="6">
        <v>0</v>
      </c>
      <c r="AM8" s="6">
        <f t="shared" si="5"/>
        <v>-27318.22738130928</v>
      </c>
    </row>
    <row r="9" spans="2:39" x14ac:dyDescent="0.25">
      <c r="K9" s="19">
        <v>0.5</v>
      </c>
      <c r="L9" s="20">
        <f t="shared" si="18"/>
        <v>177262400</v>
      </c>
      <c r="M9" s="20">
        <f t="shared" si="6"/>
        <v>17512.5</v>
      </c>
      <c r="N9" s="20">
        <f t="shared" si="7"/>
        <v>232559999.01999998</v>
      </c>
      <c r="O9" s="20">
        <f t="shared" si="8"/>
        <v>29250</v>
      </c>
      <c r="P9" s="20">
        <f t="shared" si="9"/>
        <v>2025855999.9999998</v>
      </c>
      <c r="Q9" s="20">
        <f t="shared" si="10"/>
        <v>49500</v>
      </c>
      <c r="R9" s="20">
        <f t="shared" si="11"/>
        <v>101292799.99999999</v>
      </c>
      <c r="S9" s="20">
        <f t="shared" si="12"/>
        <v>56400</v>
      </c>
      <c r="T9" s="22">
        <f t="shared" si="13"/>
        <v>115899.47367133498</v>
      </c>
      <c r="U9" s="22">
        <f t="shared" si="14"/>
        <v>89.723671334984829</v>
      </c>
      <c r="V9" s="16">
        <f t="shared" si="20"/>
        <v>70613.119999999995</v>
      </c>
      <c r="W9" s="23">
        <f t="shared" si="15"/>
        <v>47663.856000000007</v>
      </c>
      <c r="X9" s="25">
        <f t="shared" si="1"/>
        <v>47753.579671334992</v>
      </c>
      <c r="Y9" s="23">
        <f t="shared" si="2"/>
        <v>2536.9711990199994</v>
      </c>
      <c r="Z9" s="27">
        <v>0.5</v>
      </c>
      <c r="AB9" s="5">
        <v>2024</v>
      </c>
      <c r="AC9" s="5">
        <f t="shared" si="19"/>
        <v>4108.4470310456227</v>
      </c>
      <c r="AD9" s="5">
        <f>W7*((1+($AC$24*(AB9-AB4))))</f>
        <v>32279.022479999985</v>
      </c>
      <c r="AE9" s="5">
        <f t="shared" si="3"/>
        <v>36387.469511045609</v>
      </c>
      <c r="AF9" s="2">
        <v>2024</v>
      </c>
      <c r="AG9" s="2">
        <f t="shared" si="16"/>
        <v>104.014326029662</v>
      </c>
      <c r="AH9" s="2">
        <f>W9*((1+($AC$24*(AF9-AF4))))</f>
        <v>54813.434400000006</v>
      </c>
      <c r="AI9" s="2">
        <f t="shared" si="4"/>
        <v>54917.448726029666</v>
      </c>
      <c r="AJ9" s="6">
        <v>2024</v>
      </c>
      <c r="AK9" s="6">
        <f t="shared" si="17"/>
        <v>-28137.774202748558</v>
      </c>
      <c r="AL9" s="6">
        <f>W13*((1+($AC$24*(AJ9-AJ4))))</f>
        <v>99882.258239999981</v>
      </c>
      <c r="AM9" s="6">
        <f t="shared" si="5"/>
        <v>71744.484037251415</v>
      </c>
    </row>
    <row r="10" spans="2:39" x14ac:dyDescent="0.25">
      <c r="B10" s="15" t="s">
        <v>2</v>
      </c>
      <c r="C10" s="15"/>
      <c r="K10" s="19">
        <v>0.6</v>
      </c>
      <c r="L10" s="20">
        <f t="shared" si="18"/>
        <v>160578880.00000006</v>
      </c>
      <c r="M10" s="20">
        <f t="shared" si="6"/>
        <v>18680</v>
      </c>
      <c r="N10" s="20">
        <f t="shared" si="7"/>
        <v>210671999.02000004</v>
      </c>
      <c r="O10" s="20">
        <f t="shared" si="8"/>
        <v>31200</v>
      </c>
      <c r="P10" s="20">
        <f t="shared" si="9"/>
        <v>1835187200.0000002</v>
      </c>
      <c r="Q10" s="20">
        <f t="shared" si="10"/>
        <v>52800</v>
      </c>
      <c r="R10" s="20">
        <f t="shared" si="11"/>
        <v>91759360.000000015</v>
      </c>
      <c r="S10" s="20">
        <f t="shared" si="12"/>
        <v>60160</v>
      </c>
      <c r="T10" s="22">
        <f t="shared" si="13"/>
        <v>111990.70710542401</v>
      </c>
      <c r="U10" s="22">
        <f t="shared" si="14"/>
        <v>-3819.0428945759922</v>
      </c>
      <c r="V10" s="16">
        <f t="shared" si="20"/>
        <v>62448.47800000001</v>
      </c>
      <c r="W10" s="23">
        <f t="shared" si="15"/>
        <v>57461.426399999989</v>
      </c>
      <c r="X10" s="25">
        <f t="shared" si="1"/>
        <v>53642.383505423997</v>
      </c>
      <c r="Y10" s="23">
        <f t="shared" si="2"/>
        <v>2298.1974390200003</v>
      </c>
      <c r="Z10" s="27">
        <v>0.6</v>
      </c>
      <c r="AB10" s="5">
        <v>2025</v>
      </c>
      <c r="AC10" s="5">
        <f t="shared" si="19"/>
        <v>4231.7004419769919</v>
      </c>
      <c r="AD10" s="5">
        <f>AD9*((1+$AC$24)*(AB10-AB9))</f>
        <v>33247.393154399986</v>
      </c>
      <c r="AE10" s="5">
        <f t="shared" si="3"/>
        <v>37479.093596376981</v>
      </c>
      <c r="AF10" s="2">
        <v>2025</v>
      </c>
      <c r="AG10" s="2">
        <f t="shared" si="16"/>
        <v>107.13475581055187</v>
      </c>
      <c r="AH10" s="2">
        <f>AH9*((1+$AC$24)*(AF10-AF9))</f>
        <v>56457.837432000008</v>
      </c>
      <c r="AI10" s="2">
        <f t="shared" si="4"/>
        <v>56564.972187810563</v>
      </c>
      <c r="AJ10" s="6">
        <v>2025</v>
      </c>
      <c r="AK10" s="6">
        <f t="shared" si="17"/>
        <v>-28981.907428831015</v>
      </c>
      <c r="AL10" s="6">
        <f>AL9*((1+$AC$24)*(AJ10-AJ9))</f>
        <v>102878.72598719998</v>
      </c>
      <c r="AM10" s="6">
        <f t="shared" si="5"/>
        <v>73896.818558368977</v>
      </c>
    </row>
    <row r="11" spans="2:39" x14ac:dyDescent="0.25">
      <c r="B11" s="15">
        <v>3800000000</v>
      </c>
      <c r="C11" s="15"/>
      <c r="K11" s="19">
        <v>0.7</v>
      </c>
      <c r="L11" s="20">
        <f t="shared" si="18"/>
        <v>143895360.00000003</v>
      </c>
      <c r="M11" s="20">
        <f t="shared" si="6"/>
        <v>19847.5</v>
      </c>
      <c r="N11" s="20">
        <f t="shared" si="7"/>
        <v>188783999.02000004</v>
      </c>
      <c r="O11" s="20">
        <f t="shared" si="8"/>
        <v>33150</v>
      </c>
      <c r="P11" s="20">
        <f t="shared" si="9"/>
        <v>1644518400.0000002</v>
      </c>
      <c r="Q11" s="20">
        <f t="shared" si="10"/>
        <v>56100</v>
      </c>
      <c r="R11" s="20">
        <f t="shared" si="11"/>
        <v>82225920</v>
      </c>
      <c r="S11" s="20">
        <f t="shared" si="12"/>
        <v>63920</v>
      </c>
      <c r="T11" s="22">
        <f t="shared" si="13"/>
        <v>106627.51577151302</v>
      </c>
      <c r="U11" s="22">
        <f t="shared" si="14"/>
        <v>-9182.234228486981</v>
      </c>
      <c r="V11" s="16">
        <f t="shared" si="20"/>
        <v>54283.83600000001</v>
      </c>
      <c r="W11" s="23">
        <f t="shared" si="15"/>
        <v>67258.996799999979</v>
      </c>
      <c r="X11" s="25">
        <f t="shared" si="1"/>
        <v>58076.762571512998</v>
      </c>
      <c r="Y11" s="23">
        <f t="shared" si="2"/>
        <v>2059.4236790200002</v>
      </c>
      <c r="Z11" s="27">
        <v>0.7</v>
      </c>
      <c r="AB11" s="5">
        <v>2026</v>
      </c>
      <c r="AC11" s="5">
        <f t="shared" si="19"/>
        <v>4358.6514552363014</v>
      </c>
      <c r="AD11" s="5">
        <f t="shared" ref="AD11:AD18" si="21">AD10*((1+$AC$24)*(AB11-AB10))</f>
        <v>34244.814949031985</v>
      </c>
      <c r="AE11" s="5">
        <f t="shared" si="3"/>
        <v>38603.466404268285</v>
      </c>
      <c r="AF11" s="2">
        <v>2026</v>
      </c>
      <c r="AG11" s="2">
        <f t="shared" si="16"/>
        <v>110.34879848486842</v>
      </c>
      <c r="AH11" s="2">
        <f t="shared" ref="AH11:AH18" si="22">AH10*((1+$AC$24)*(AF11-AF10))</f>
        <v>58151.57255496001</v>
      </c>
      <c r="AI11" s="2">
        <f t="shared" si="4"/>
        <v>58261.921353444879</v>
      </c>
      <c r="AJ11" s="6">
        <v>2026</v>
      </c>
      <c r="AK11" s="6">
        <f t="shared" si="17"/>
        <v>-29851.364651695945</v>
      </c>
      <c r="AL11" s="6">
        <f t="shared" ref="AL11:AL18" si="23">AL10*((1+$AC$24)*(AJ11-AJ10))</f>
        <v>105965.08776681598</v>
      </c>
      <c r="AM11" s="6">
        <f t="shared" si="5"/>
        <v>76113.723115120039</v>
      </c>
    </row>
    <row r="12" spans="2:39" s="11" customFormat="1" x14ac:dyDescent="0.25">
      <c r="K12" s="19">
        <v>0.8</v>
      </c>
      <c r="L12" s="20">
        <f t="shared" si="18"/>
        <v>127211840.00000001</v>
      </c>
      <c r="M12" s="20">
        <f t="shared" si="6"/>
        <v>21015</v>
      </c>
      <c r="N12" s="20">
        <f t="shared" si="7"/>
        <v>166895999.02000001</v>
      </c>
      <c r="O12" s="20">
        <f t="shared" si="8"/>
        <v>35100</v>
      </c>
      <c r="P12" s="20">
        <f t="shared" si="9"/>
        <v>1453849600</v>
      </c>
      <c r="Q12" s="20">
        <f t="shared" si="10"/>
        <v>59400</v>
      </c>
      <c r="R12" s="20">
        <f t="shared" si="11"/>
        <v>72692480</v>
      </c>
      <c r="S12" s="20">
        <f t="shared" si="12"/>
        <v>67680</v>
      </c>
      <c r="T12" s="22">
        <f t="shared" si="13"/>
        <v>99809.899669602004</v>
      </c>
      <c r="U12" s="22">
        <f t="shared" si="14"/>
        <v>-15999.850330397996</v>
      </c>
      <c r="V12" s="16">
        <f t="shared" si="20"/>
        <v>46119.194000000003</v>
      </c>
      <c r="W12" s="23">
        <f t="shared" si="15"/>
        <v>77056.56719999999</v>
      </c>
      <c r="X12" s="25">
        <f t="shared" si="1"/>
        <v>61056.716869601994</v>
      </c>
      <c r="Y12" s="23">
        <f t="shared" si="2"/>
        <v>1820.64991902</v>
      </c>
      <c r="Z12" s="27">
        <v>0.8</v>
      </c>
      <c r="AB12" s="11">
        <v>2027</v>
      </c>
      <c r="AC12" s="11">
        <f t="shared" si="19"/>
        <v>4489.4109988933906</v>
      </c>
      <c r="AD12" s="11">
        <f t="shared" si="21"/>
        <v>35272.159397502946</v>
      </c>
      <c r="AE12" s="11">
        <f t="shared" si="3"/>
        <v>39761.570396396339</v>
      </c>
      <c r="AF12" s="11">
        <v>2027</v>
      </c>
      <c r="AG12" s="11">
        <f t="shared" si="16"/>
        <v>113.65926243941448</v>
      </c>
      <c r="AH12" s="11">
        <f t="shared" si="22"/>
        <v>59896.119731608815</v>
      </c>
      <c r="AI12" s="11">
        <f t="shared" si="4"/>
        <v>60009.778994048233</v>
      </c>
      <c r="AJ12" s="11">
        <v>2027</v>
      </c>
      <c r="AK12" s="11">
        <f t="shared" si="17"/>
        <v>-30746.905591246825</v>
      </c>
      <c r="AL12" s="11">
        <f t="shared" si="23"/>
        <v>109144.04039982046</v>
      </c>
      <c r="AM12" s="11">
        <f t="shared" si="5"/>
        <v>78397.134808573639</v>
      </c>
    </row>
    <row r="13" spans="2:39" s="11" customFormat="1" x14ac:dyDescent="0.25">
      <c r="K13" s="19">
        <v>0.9</v>
      </c>
      <c r="L13" s="20">
        <f t="shared" si="18"/>
        <v>110528320</v>
      </c>
      <c r="M13" s="20">
        <f t="shared" si="6"/>
        <v>22182.5</v>
      </c>
      <c r="N13" s="20">
        <f t="shared" si="7"/>
        <v>145007999.01999998</v>
      </c>
      <c r="O13" s="20">
        <f t="shared" si="8"/>
        <v>37050</v>
      </c>
      <c r="P13" s="20">
        <f t="shared" si="9"/>
        <v>1263180799.9999998</v>
      </c>
      <c r="Q13" s="20">
        <f t="shared" si="10"/>
        <v>62700</v>
      </c>
      <c r="R13" s="20">
        <f t="shared" si="11"/>
        <v>63159039.999999993</v>
      </c>
      <c r="S13" s="20">
        <f t="shared" si="12"/>
        <v>71440</v>
      </c>
      <c r="T13" s="22">
        <f t="shared" si="13"/>
        <v>91537.858799690977</v>
      </c>
      <c r="U13" s="22">
        <f t="shared" si="14"/>
        <v>-24271.891200309023</v>
      </c>
      <c r="V13" s="16">
        <f t="shared" si="20"/>
        <v>37954.552000000011</v>
      </c>
      <c r="W13" s="23">
        <f t="shared" si="15"/>
        <v>86854.137599999987</v>
      </c>
      <c r="X13" s="25">
        <f t="shared" si="1"/>
        <v>62582.246399690965</v>
      </c>
      <c r="Y13" s="23">
        <f t="shared" si="2"/>
        <v>1581.8761590199997</v>
      </c>
      <c r="Z13" s="27">
        <v>0.9</v>
      </c>
      <c r="AB13" s="11">
        <v>2028</v>
      </c>
      <c r="AC13" s="11">
        <f t="shared" si="19"/>
        <v>4624.0933288601927</v>
      </c>
      <c r="AD13" s="11">
        <f t="shared" si="21"/>
        <v>36330.324179428033</v>
      </c>
      <c r="AE13" s="11">
        <f t="shared" si="3"/>
        <v>40954.417508288228</v>
      </c>
      <c r="AF13" s="11">
        <v>2028</v>
      </c>
      <c r="AG13" s="11">
        <f t="shared" si="16"/>
        <v>117.06904031259691</v>
      </c>
      <c r="AH13" s="11">
        <f t="shared" si="22"/>
        <v>61693.003323557081</v>
      </c>
      <c r="AI13" s="11">
        <f t="shared" si="4"/>
        <v>61810.07236386968</v>
      </c>
      <c r="AJ13" s="11">
        <v>2028</v>
      </c>
      <c r="AK13" s="11">
        <f t="shared" si="17"/>
        <v>-31669.31275898423</v>
      </c>
      <c r="AL13" s="11">
        <f t="shared" si="23"/>
        <v>112418.36161181507</v>
      </c>
      <c r="AM13" s="11">
        <f t="shared" si="5"/>
        <v>80749.048852830834</v>
      </c>
    </row>
    <row r="14" spans="2:39" s="2" customFormat="1" x14ac:dyDescent="0.25">
      <c r="K14" s="19">
        <v>1</v>
      </c>
      <c r="L14" s="20">
        <f t="shared" si="18"/>
        <v>93844800</v>
      </c>
      <c r="M14" s="20">
        <f t="shared" si="6"/>
        <v>23350</v>
      </c>
      <c r="N14" s="20">
        <f t="shared" si="7"/>
        <v>123119999.02</v>
      </c>
      <c r="O14" s="20">
        <f t="shared" si="8"/>
        <v>39000</v>
      </c>
      <c r="P14" s="20">
        <f t="shared" si="9"/>
        <v>1072512000</v>
      </c>
      <c r="Q14" s="20">
        <f t="shared" si="10"/>
        <v>66000</v>
      </c>
      <c r="R14" s="20">
        <f t="shared" si="11"/>
        <v>53625600</v>
      </c>
      <c r="S14" s="20">
        <f t="shared" si="12"/>
        <v>75200</v>
      </c>
      <c r="T14" s="22">
        <f t="shared" si="13"/>
        <v>81811.393161779997</v>
      </c>
      <c r="U14" s="22">
        <f t="shared" si="14"/>
        <v>-33998.356838220003</v>
      </c>
      <c r="V14" s="16">
        <f t="shared" si="20"/>
        <v>29789.910000000003</v>
      </c>
      <c r="W14" s="23">
        <f t="shared" si="15"/>
        <v>96651.707999999999</v>
      </c>
      <c r="X14" s="25">
        <f t="shared" si="1"/>
        <v>62653.351161779996</v>
      </c>
      <c r="Y14" s="23">
        <f t="shared" si="2"/>
        <v>1343.1023990199999</v>
      </c>
      <c r="Z14" s="27">
        <v>1</v>
      </c>
      <c r="AB14" s="2">
        <v>2029</v>
      </c>
      <c r="AC14" s="2">
        <f t="shared" si="19"/>
        <v>4762.8161287259991</v>
      </c>
      <c r="AD14" s="2">
        <f t="shared" si="21"/>
        <v>37420.233904810877</v>
      </c>
      <c r="AE14" s="2">
        <f t="shared" si="3"/>
        <v>42183.050033536878</v>
      </c>
      <c r="AF14" s="2">
        <v>2029</v>
      </c>
      <c r="AG14" s="2">
        <f t="shared" si="16"/>
        <v>120.58111152197482</v>
      </c>
      <c r="AH14" s="2">
        <f t="shared" si="22"/>
        <v>63543.793423263793</v>
      </c>
      <c r="AI14" s="2">
        <f t="shared" si="4"/>
        <v>63664.374534785769</v>
      </c>
      <c r="AJ14" s="2">
        <v>2029</v>
      </c>
      <c r="AK14" s="2">
        <f t="shared" si="17"/>
        <v>-32619.392141753757</v>
      </c>
      <c r="AL14" s="2">
        <f t="shared" si="23"/>
        <v>115790.91246016952</v>
      </c>
      <c r="AM14" s="2">
        <f t="shared" si="5"/>
        <v>83171.520318415773</v>
      </c>
    </row>
    <row r="15" spans="2:39" x14ac:dyDescent="0.25">
      <c r="K15" s="19">
        <v>1.1000000000000001</v>
      </c>
      <c r="L15" s="20">
        <f t="shared" si="18"/>
        <v>77161280.000000015</v>
      </c>
      <c r="M15" s="20">
        <f t="shared" si="6"/>
        <v>24517.5</v>
      </c>
      <c r="N15" s="20">
        <f t="shared" si="7"/>
        <v>101231999.02000001</v>
      </c>
      <c r="O15" s="20">
        <f t="shared" si="8"/>
        <v>40950</v>
      </c>
      <c r="P15" s="20">
        <f t="shared" si="9"/>
        <v>881843200.00000012</v>
      </c>
      <c r="Q15" s="20">
        <f t="shared" si="10"/>
        <v>69300</v>
      </c>
      <c r="R15" s="20">
        <f t="shared" si="11"/>
        <v>44092160.000000007</v>
      </c>
      <c r="S15" s="20">
        <f t="shared" si="12"/>
        <v>78960</v>
      </c>
      <c r="T15" s="22">
        <f>(((L15*M15)+(N15*O15)+(P15*Q15)+(R15*S15))/1000)/1000000</f>
        <v>70630.50275586902</v>
      </c>
      <c r="U15" s="22">
        <f t="shared" si="14"/>
        <v>-45179.24724413098</v>
      </c>
      <c r="V15" s="16">
        <f t="shared" si="20"/>
        <v>21625.268000000007</v>
      </c>
      <c r="W15" s="23">
        <f t="shared" si="15"/>
        <v>106449.27839999998</v>
      </c>
      <c r="X15" s="25">
        <f t="shared" si="1"/>
        <v>61270.031155869001</v>
      </c>
      <c r="Y15" s="23">
        <f t="shared" si="2"/>
        <v>1104.3286390200003</v>
      </c>
      <c r="Z15" s="27">
        <v>1.1000000000000001</v>
      </c>
      <c r="AB15" s="5">
        <v>2030</v>
      </c>
      <c r="AC15" s="5">
        <f t="shared" si="19"/>
        <v>4905.7006125877788</v>
      </c>
      <c r="AD15" s="5">
        <f t="shared" si="21"/>
        <v>38542.840921955205</v>
      </c>
      <c r="AE15" s="5">
        <f t="shared" si="3"/>
        <v>43448.541534542986</v>
      </c>
      <c r="AF15" s="2">
        <v>2030</v>
      </c>
      <c r="AG15" s="2">
        <f t="shared" si="16"/>
        <v>124.19854486763407</v>
      </c>
      <c r="AH15" s="2">
        <f t="shared" si="22"/>
        <v>65450.107225961707</v>
      </c>
      <c r="AI15" s="2">
        <f t="shared" si="4"/>
        <v>65574.305770829335</v>
      </c>
      <c r="AJ15" s="6">
        <v>2030</v>
      </c>
      <c r="AK15" s="6">
        <f t="shared" si="17"/>
        <v>-33597.973906006373</v>
      </c>
      <c r="AL15" s="6">
        <f t="shared" si="23"/>
        <v>119264.63983397461</v>
      </c>
      <c r="AM15" s="6">
        <f t="shared" si="5"/>
        <v>85666.665927968235</v>
      </c>
    </row>
    <row r="16" spans="2:39" x14ac:dyDescent="0.25">
      <c r="K16" s="19">
        <v>1.2</v>
      </c>
      <c r="L16" s="20">
        <f t="shared" si="18"/>
        <v>60477760.00000003</v>
      </c>
      <c r="M16" s="20">
        <f t="shared" si="6"/>
        <v>25685.000000000004</v>
      </c>
      <c r="N16" s="20">
        <f t="shared" si="7"/>
        <v>79343999.020000026</v>
      </c>
      <c r="O16" s="20">
        <f t="shared" si="8"/>
        <v>42900</v>
      </c>
      <c r="P16" s="20">
        <f t="shared" si="9"/>
        <v>691174400.00000024</v>
      </c>
      <c r="Q16" s="20">
        <f t="shared" si="10"/>
        <v>72600</v>
      </c>
      <c r="R16" s="20">
        <f t="shared" si="11"/>
        <v>34558720.000000015</v>
      </c>
      <c r="S16" s="20">
        <f t="shared" si="12"/>
        <v>82720</v>
      </c>
      <c r="T16" s="22">
        <f t="shared" si="13"/>
        <v>57995.187581958016</v>
      </c>
      <c r="U16" s="22">
        <f t="shared" si="14"/>
        <v>-57814.562418041984</v>
      </c>
      <c r="V16" s="16">
        <f t="shared" si="20"/>
        <v>13460.626000000022</v>
      </c>
      <c r="W16" s="23">
        <f t="shared" si="15"/>
        <v>116246.84879999998</v>
      </c>
      <c r="X16" s="25">
        <f t="shared" si="1"/>
        <v>58432.286381957994</v>
      </c>
      <c r="Y16" s="23">
        <f t="shared" si="2"/>
        <v>865.55487902000027</v>
      </c>
      <c r="Z16" s="27">
        <v>1.2</v>
      </c>
      <c r="AB16" s="5">
        <v>2031</v>
      </c>
      <c r="AC16" s="5">
        <f t="shared" si="19"/>
        <v>5052.8716309654119</v>
      </c>
      <c r="AD16" s="5">
        <f t="shared" si="21"/>
        <v>39699.126149613861</v>
      </c>
      <c r="AE16" s="5">
        <f t="shared" si="3"/>
        <v>44751.997780579273</v>
      </c>
      <c r="AF16" s="2">
        <v>2031</v>
      </c>
      <c r="AG16" s="2">
        <f t="shared" si="16"/>
        <v>127.92450121366309</v>
      </c>
      <c r="AH16" s="2">
        <f t="shared" si="22"/>
        <v>67413.610442740566</v>
      </c>
      <c r="AI16" s="2">
        <f t="shared" si="4"/>
        <v>67541.534943954233</v>
      </c>
      <c r="AJ16" s="6">
        <v>2031</v>
      </c>
      <c r="AK16" s="6">
        <f t="shared" si="17"/>
        <v>-34605.913123186569</v>
      </c>
      <c r="AL16" s="6">
        <f t="shared" si="23"/>
        <v>122842.57902899384</v>
      </c>
      <c r="AM16" s="6">
        <f t="shared" si="5"/>
        <v>88236.665905807284</v>
      </c>
    </row>
    <row r="17" spans="1:39" x14ac:dyDescent="0.25">
      <c r="A17" s="10" t="s">
        <v>22</v>
      </c>
      <c r="B17" s="10" t="s">
        <v>21</v>
      </c>
      <c r="C17" s="10" t="s">
        <v>5</v>
      </c>
      <c r="D17" s="26">
        <v>43739</v>
      </c>
      <c r="K17" s="19">
        <v>1.3</v>
      </c>
      <c r="L17" s="20">
        <f t="shared" si="18"/>
        <v>43794239.999999985</v>
      </c>
      <c r="M17" s="20">
        <f t="shared" si="6"/>
        <v>26852.499999999996</v>
      </c>
      <c r="N17" s="20">
        <f t="shared" si="7"/>
        <v>57455999.019999981</v>
      </c>
      <c r="O17" s="20">
        <f t="shared" si="8"/>
        <v>44850</v>
      </c>
      <c r="P17" s="20">
        <f t="shared" si="9"/>
        <v>500505599.99999976</v>
      </c>
      <c r="Q17" s="20">
        <f t="shared" si="10"/>
        <v>75900</v>
      </c>
      <c r="R17" s="20">
        <f t="shared" si="11"/>
        <v>25025279.999999989</v>
      </c>
      <c r="S17" s="20">
        <f t="shared" si="12"/>
        <v>86480</v>
      </c>
      <c r="T17" s="22">
        <f t="shared" si="13"/>
        <v>43905.447640046979</v>
      </c>
      <c r="U17" s="22">
        <f t="shared" si="14"/>
        <v>-71904.302359953028</v>
      </c>
      <c r="V17" s="16">
        <f t="shared" si="20"/>
        <v>5295.984000000004</v>
      </c>
      <c r="W17" s="23">
        <f t="shared" si="15"/>
        <v>126044.4192</v>
      </c>
      <c r="X17" s="25">
        <f t="shared" si="1"/>
        <v>54140.116840046976</v>
      </c>
      <c r="Y17" s="23">
        <f t="shared" si="2"/>
        <v>626.78111901999978</v>
      </c>
      <c r="Z17" s="27">
        <v>1.3</v>
      </c>
      <c r="AB17" s="5">
        <v>2032</v>
      </c>
      <c r="AC17" s="5">
        <f t="shared" si="19"/>
        <v>5204.4577798943747</v>
      </c>
      <c r="AD17" s="5">
        <f t="shared" si="21"/>
        <v>40890.099934102276</v>
      </c>
      <c r="AE17" s="5">
        <f t="shared" si="3"/>
        <v>46094.557713996648</v>
      </c>
      <c r="AF17" s="2">
        <v>2032</v>
      </c>
      <c r="AG17" s="2">
        <f t="shared" si="16"/>
        <v>131.76223625007299</v>
      </c>
      <c r="AH17" s="2">
        <f t="shared" si="22"/>
        <v>69436.018756022779</v>
      </c>
      <c r="AI17" s="2">
        <f t="shared" si="4"/>
        <v>69567.780992272848</v>
      </c>
      <c r="AJ17" s="6">
        <v>2032</v>
      </c>
      <c r="AK17" s="6">
        <f t="shared" si="17"/>
        <v>-35644.09051688217</v>
      </c>
      <c r="AL17" s="6">
        <f t="shared" si="23"/>
        <v>126527.85639986367</v>
      </c>
      <c r="AM17" s="6">
        <f t="shared" si="5"/>
        <v>90883.765882981505</v>
      </c>
    </row>
    <row r="18" spans="1:39" x14ac:dyDescent="0.25">
      <c r="A18" s="10">
        <v>1</v>
      </c>
      <c r="B18" s="10" t="s">
        <v>23</v>
      </c>
      <c r="C18" s="10">
        <v>11675</v>
      </c>
      <c r="D18" s="10"/>
      <c r="K18" s="19">
        <v>1.4</v>
      </c>
      <c r="L18" s="20">
        <f t="shared" si="18"/>
        <v>27110720.000000026</v>
      </c>
      <c r="M18" s="20">
        <f t="shared" si="6"/>
        <v>28020</v>
      </c>
      <c r="N18" s="20">
        <f t="shared" si="7"/>
        <v>35567999.020000033</v>
      </c>
      <c r="O18" s="20">
        <f t="shared" si="8"/>
        <v>46800</v>
      </c>
      <c r="P18" s="20">
        <f t="shared" si="9"/>
        <v>309836800.0000003</v>
      </c>
      <c r="Q18" s="20">
        <f t="shared" si="10"/>
        <v>79200</v>
      </c>
      <c r="R18" s="20">
        <f t="shared" si="11"/>
        <v>15491840.000000015</v>
      </c>
      <c r="S18" s="20">
        <f t="shared" si="12"/>
        <v>90240</v>
      </c>
      <c r="T18" s="22">
        <f t="shared" si="13"/>
        <v>28361.282930136025</v>
      </c>
      <c r="U18" s="22">
        <f t="shared" si="14"/>
        <v>-87448.467069863982</v>
      </c>
      <c r="V18" s="16">
        <f t="shared" si="20"/>
        <v>-2868.657999999979</v>
      </c>
      <c r="W18" s="23">
        <f t="shared" si="15"/>
        <v>135841.98959999997</v>
      </c>
      <c r="X18" s="25">
        <f t="shared" si="1"/>
        <v>48393.52253013599</v>
      </c>
      <c r="Y18" s="23">
        <f t="shared" si="2"/>
        <v>388.00735902000037</v>
      </c>
      <c r="Z18" s="27">
        <v>1.4</v>
      </c>
      <c r="AB18" s="5">
        <v>2033</v>
      </c>
      <c r="AC18" s="5">
        <f t="shared" si="19"/>
        <v>5360.591513291206</v>
      </c>
      <c r="AD18" s="5">
        <f t="shared" si="21"/>
        <v>42116.802932125349</v>
      </c>
      <c r="AE18" s="5">
        <f t="shared" si="3"/>
        <v>47477.394445416554</v>
      </c>
      <c r="AF18" s="2">
        <v>2033</v>
      </c>
      <c r="AG18" s="2">
        <f t="shared" si="16"/>
        <v>135.71510333757519</v>
      </c>
      <c r="AH18" s="2">
        <f t="shared" si="22"/>
        <v>71519.099318703462</v>
      </c>
      <c r="AI18" s="2">
        <f t="shared" si="4"/>
        <v>71654.814422041032</v>
      </c>
      <c r="AJ18" s="6">
        <v>2033</v>
      </c>
      <c r="AK18" s="6">
        <f t="shared" si="17"/>
        <v>-36713.413232388637</v>
      </c>
      <c r="AL18" s="6">
        <f t="shared" si="23"/>
        <v>130323.69209185959</v>
      </c>
      <c r="AM18" s="6">
        <f t="shared" si="5"/>
        <v>93610.278859470942</v>
      </c>
    </row>
    <row r="19" spans="1:39" x14ac:dyDescent="0.25">
      <c r="A19" s="10">
        <v>2</v>
      </c>
      <c r="B19" s="10" t="s">
        <v>24</v>
      </c>
      <c r="C19" s="10">
        <v>19500</v>
      </c>
      <c r="D19" s="10"/>
      <c r="K19" s="19">
        <v>1.5</v>
      </c>
      <c r="L19" s="20">
        <f t="shared" si="18"/>
        <v>10427200.000000011</v>
      </c>
      <c r="M19" s="20">
        <f t="shared" si="6"/>
        <v>29187.5</v>
      </c>
      <c r="N19" s="20">
        <f t="shared" si="7"/>
        <v>13679999.020000013</v>
      </c>
      <c r="O19" s="20">
        <f t="shared" si="8"/>
        <v>48750</v>
      </c>
      <c r="P19" s="20">
        <f t="shared" si="9"/>
        <v>119168000.0000001</v>
      </c>
      <c r="Q19" s="20">
        <f t="shared" si="10"/>
        <v>82500</v>
      </c>
      <c r="R19" s="20">
        <f t="shared" si="11"/>
        <v>5958400.0000000056</v>
      </c>
      <c r="S19" s="20">
        <f t="shared" si="12"/>
        <v>94000</v>
      </c>
      <c r="T19" s="22">
        <f t="shared" si="13"/>
        <v>11362.693452225009</v>
      </c>
      <c r="U19" s="22">
        <f t="shared" si="14"/>
        <v>-104447.05654777499</v>
      </c>
      <c r="V19" s="16">
        <f t="shared" si="20"/>
        <v>-11033.299999999987</v>
      </c>
      <c r="W19" s="23">
        <f t="shared" si="15"/>
        <v>145639.55999999997</v>
      </c>
      <c r="X19" s="25">
        <f t="shared" si="1"/>
        <v>41192.503452224977</v>
      </c>
      <c r="Y19" s="23">
        <f t="shared" si="2"/>
        <v>149.23359902000013</v>
      </c>
      <c r="Z19" s="27">
        <v>1.5</v>
      </c>
      <c r="AB19" s="7" t="s">
        <v>18</v>
      </c>
      <c r="AC19" s="7">
        <f>SUM(AC4:AC18)</f>
        <v>65914.225317764955</v>
      </c>
      <c r="AD19" s="7">
        <f t="shared" ref="AD19:AM19" si="24">SUM(AD4:AD18)</f>
        <v>370042.81800297054</v>
      </c>
      <c r="AE19" s="7">
        <f t="shared" si="24"/>
        <v>435957.04332073551</v>
      </c>
      <c r="AF19" s="8"/>
      <c r="AG19" s="8">
        <f t="shared" si="24"/>
        <v>1668.7628367572522</v>
      </c>
      <c r="AH19" s="8">
        <f t="shared" si="24"/>
        <v>628374.59660881828</v>
      </c>
      <c r="AI19" s="8">
        <f t="shared" si="24"/>
        <v>630043.35944557551</v>
      </c>
      <c r="AJ19" s="7"/>
      <c r="AK19" s="7">
        <f t="shared" si="24"/>
        <v>-451430.81430170854</v>
      </c>
      <c r="AL19" s="7">
        <f t="shared" si="24"/>
        <v>1145038.1538205128</v>
      </c>
      <c r="AM19" s="7">
        <f t="shared" si="24"/>
        <v>693607.3395188041</v>
      </c>
    </row>
    <row r="20" spans="1:39" x14ac:dyDescent="0.25">
      <c r="A20" s="10">
        <v>3</v>
      </c>
      <c r="B20" s="10" t="s">
        <v>25</v>
      </c>
      <c r="C20" s="10">
        <v>37600</v>
      </c>
      <c r="D20" s="10">
        <v>33000</v>
      </c>
      <c r="K20" s="19">
        <v>1.6</v>
      </c>
      <c r="L20" s="20">
        <f t="shared" si="18"/>
        <v>-6256320.0000000065</v>
      </c>
      <c r="M20" s="20">
        <f t="shared" si="6"/>
        <v>30355</v>
      </c>
      <c r="N20" s="20">
        <f t="shared" si="7"/>
        <v>-8208000.9800000079</v>
      </c>
      <c r="O20" s="20">
        <f t="shared" si="8"/>
        <v>50700</v>
      </c>
      <c r="P20" s="20">
        <f t="shared" si="9"/>
        <v>-71500800.00000006</v>
      </c>
      <c r="Q20" s="20">
        <f t="shared" si="10"/>
        <v>85800</v>
      </c>
      <c r="R20" s="20">
        <f t="shared" si="11"/>
        <v>-3575040.0000000033</v>
      </c>
      <c r="S20" s="20">
        <f t="shared" si="12"/>
        <v>97760</v>
      </c>
      <c r="T20" s="22">
        <f t="shared" si="13"/>
        <v>-7090.3207936860053</v>
      </c>
      <c r="U20" s="22">
        <f t="shared" si="14"/>
        <v>-122900.070793686</v>
      </c>
      <c r="V20" s="16">
        <f t="shared" si="20"/>
        <v>-19197.941999999992</v>
      </c>
      <c r="W20" s="23">
        <f t="shared" si="15"/>
        <v>155437.13039999999</v>
      </c>
      <c r="X20" s="25">
        <f t="shared" si="1"/>
        <v>32537.059606313996</v>
      </c>
      <c r="Y20" s="23">
        <f t="shared" si="2"/>
        <v>-89.540160980000081</v>
      </c>
      <c r="Z20" s="27">
        <v>1.6</v>
      </c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</row>
    <row r="21" spans="1:39" x14ac:dyDescent="0.25">
      <c r="A21" s="10">
        <v>4</v>
      </c>
      <c r="B21" s="10" t="s">
        <v>26</v>
      </c>
      <c r="C21" s="10">
        <v>37600</v>
      </c>
      <c r="D21" s="10"/>
      <c r="K21" s="4"/>
    </row>
    <row r="22" spans="1:39" x14ac:dyDescent="0.25">
      <c r="K22" s="4"/>
    </row>
    <row r="23" spans="1:39" x14ac:dyDescent="0.25">
      <c r="K23" s="4"/>
      <c r="AC23" t="s">
        <v>15</v>
      </c>
    </row>
    <row r="24" spans="1:39" x14ac:dyDescent="0.25">
      <c r="A24" s="18" t="s">
        <v>32</v>
      </c>
      <c r="B24" s="18"/>
      <c r="C24" s="18"/>
      <c r="D24" s="18"/>
      <c r="E24" s="18"/>
      <c r="F24" s="18"/>
      <c r="K24" s="4"/>
      <c r="AC24">
        <v>0.03</v>
      </c>
    </row>
    <row r="25" spans="1:39" x14ac:dyDescent="0.25">
      <c r="A25" s="18"/>
      <c r="B25" s="18" t="s">
        <v>34</v>
      </c>
      <c r="C25" s="18" t="s">
        <v>35</v>
      </c>
      <c r="D25" s="18" t="s">
        <v>36</v>
      </c>
      <c r="E25" s="18"/>
      <c r="F25" s="18"/>
      <c r="K25" s="4"/>
    </row>
    <row r="26" spans="1:39" x14ac:dyDescent="0.25">
      <c r="A26" s="18" t="s">
        <v>31</v>
      </c>
      <c r="B26" s="18">
        <v>0.74</v>
      </c>
      <c r="C26" s="33" t="s">
        <v>37</v>
      </c>
      <c r="D26" s="18" t="s">
        <v>40</v>
      </c>
      <c r="E26" s="18"/>
      <c r="F26" s="18"/>
      <c r="K26" s="4">
        <v>0.3</v>
      </c>
      <c r="L26">
        <v>0</v>
      </c>
      <c r="M26" s="1">
        <v>0.9</v>
      </c>
    </row>
    <row r="27" spans="1:39" x14ac:dyDescent="0.25">
      <c r="A27" s="18" t="s">
        <v>33</v>
      </c>
      <c r="B27" s="32">
        <v>0.01</v>
      </c>
      <c r="C27" s="33" t="s">
        <v>38</v>
      </c>
      <c r="D27" s="18" t="s">
        <v>39</v>
      </c>
      <c r="E27" s="18"/>
      <c r="F27" s="18"/>
      <c r="K27" s="4">
        <v>0.3</v>
      </c>
      <c r="L27">
        <v>20000</v>
      </c>
      <c r="M27" s="1">
        <v>0.9</v>
      </c>
    </row>
    <row r="28" spans="1:39" x14ac:dyDescent="0.25">
      <c r="K28" s="4">
        <v>0.3</v>
      </c>
      <c r="L28">
        <v>40000</v>
      </c>
      <c r="M28" s="1">
        <v>0.9</v>
      </c>
    </row>
    <row r="29" spans="1:39" x14ac:dyDescent="0.25">
      <c r="K29" s="4">
        <v>0.3</v>
      </c>
      <c r="L29">
        <v>60000</v>
      </c>
      <c r="M29" s="1">
        <v>0.9</v>
      </c>
    </row>
    <row r="30" spans="1:39" x14ac:dyDescent="0.25">
      <c r="K30" s="4">
        <v>0.3</v>
      </c>
      <c r="L30">
        <v>80000</v>
      </c>
      <c r="M30" s="1">
        <v>0.9</v>
      </c>
    </row>
    <row r="31" spans="1:39" x14ac:dyDescent="0.25">
      <c r="K31" s="4">
        <v>0.3</v>
      </c>
      <c r="L31">
        <v>100000</v>
      </c>
      <c r="M31" s="1">
        <v>0.9</v>
      </c>
    </row>
    <row r="32" spans="1:39" x14ac:dyDescent="0.25">
      <c r="K32" s="4">
        <v>0.3</v>
      </c>
      <c r="L32">
        <v>120000</v>
      </c>
      <c r="M32" s="1">
        <v>0.9</v>
      </c>
    </row>
    <row r="33" spans="11:13" x14ac:dyDescent="0.25">
      <c r="K33" s="4">
        <v>0.3</v>
      </c>
      <c r="L33">
        <v>140000</v>
      </c>
      <c r="M33" s="1">
        <v>0.9</v>
      </c>
    </row>
    <row r="34" spans="11:13" x14ac:dyDescent="0.25">
      <c r="K34" s="4">
        <v>0.3</v>
      </c>
      <c r="L34">
        <v>160000</v>
      </c>
      <c r="M34" s="1">
        <v>0.9</v>
      </c>
    </row>
    <row r="35" spans="11:13" x14ac:dyDescent="0.25">
      <c r="K35" s="4"/>
    </row>
    <row r="36" spans="11:13" x14ac:dyDescent="0.25">
      <c r="K36" s="4"/>
    </row>
    <row r="37" spans="11:13" x14ac:dyDescent="0.25">
      <c r="K37" s="4"/>
    </row>
    <row r="38" spans="11:13" x14ac:dyDescent="0.25">
      <c r="K38" s="4"/>
    </row>
  </sheetData>
  <mergeCells count="4">
    <mergeCell ref="B3:C3"/>
    <mergeCell ref="AB2:AE2"/>
    <mergeCell ref="AF2:AI2"/>
    <mergeCell ref="AJ2:AM2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bacco Advocacy Sri Lanka</vt:lpstr>
    </vt:vector>
  </TitlesOfParts>
  <Company>University of New South Wal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hira Perera</dc:creator>
  <cp:lastModifiedBy>Sathira Perera</cp:lastModifiedBy>
  <dcterms:created xsi:type="dcterms:W3CDTF">2018-01-31T02:11:45Z</dcterms:created>
  <dcterms:modified xsi:type="dcterms:W3CDTF">2019-11-04T23:00:25Z</dcterms:modified>
</cp:coreProperties>
</file>